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01"/>
  <workbookPr/>
  <mc:AlternateContent xmlns:mc="http://schemas.openxmlformats.org/markup-compatibility/2006">
    <mc:Choice Requires="x15">
      <x15ac:absPath xmlns:x15ac="http://schemas.microsoft.com/office/spreadsheetml/2010/11/ac" url="U:\My Documents\Field_GWAS_manuscript\Submitted to PLOS ONE\"/>
    </mc:Choice>
  </mc:AlternateContent>
  <xr:revisionPtr revIDLastSave="0" documentId="13_ncr:1_{01E4ADF1-D931-4AA5-A56F-C63485CCC62F}" xr6:coauthVersionLast="38" xr6:coauthVersionMax="38" xr10:uidLastSave="{00000000-0000-0000-0000-000000000000}"/>
  <bookViews>
    <workbookView xWindow="0" yWindow="0" windowWidth="28800" windowHeight="12300" xr2:uid="{00000000-000D-0000-FFFF-FFFF00000000}"/>
  </bookViews>
  <sheets>
    <sheet name="4B_QTL_haplotypes" sheetId="1" r:id="rId1"/>
  </sheets>
  <calcPr calcId="162913"/>
</workbook>
</file>

<file path=xl/sharedStrings.xml><?xml version="1.0" encoding="utf-8"?>
<sst xmlns="http://schemas.openxmlformats.org/spreadsheetml/2006/main" count="3098" uniqueCount="568">
  <si>
    <t>4B_IAAV971</t>
  </si>
  <si>
    <t>4B_wsnp_Ku_c28756_38667953</t>
  </si>
  <si>
    <t>Haplotype</t>
  </si>
  <si>
    <t>AA</t>
  </si>
  <si>
    <t>NA</t>
  </si>
  <si>
    <t>BB</t>
  </si>
  <si>
    <t>Yield2014</t>
  </si>
  <si>
    <t>Yield2015</t>
  </si>
  <si>
    <t>Accession</t>
  </si>
  <si>
    <t>cid428603sid31</t>
  </si>
  <si>
    <t>cid72726sid102</t>
  </si>
  <si>
    <t>NACHIPUNDO</t>
  </si>
  <si>
    <t>cid473259sid69</t>
  </si>
  <si>
    <t>cid460356sid168</t>
  </si>
  <si>
    <t>cid460334sid63</t>
  </si>
  <si>
    <t>WYLAH</t>
  </si>
  <si>
    <t>GREBE</t>
  </si>
  <si>
    <t>cid388444sid89</t>
  </si>
  <si>
    <t>cid460342sid40</t>
  </si>
  <si>
    <t>VOROBEY</t>
  </si>
  <si>
    <t>CUNNINGHAM</t>
  </si>
  <si>
    <t>cid399062sid49</t>
  </si>
  <si>
    <t>GRANAROLO</t>
  </si>
  <si>
    <t>cid279826sid63</t>
  </si>
  <si>
    <t>ALSEN</t>
  </si>
  <si>
    <t>cid183961sid5</t>
  </si>
  <si>
    <t>cid394062sid22</t>
  </si>
  <si>
    <t>PEGASO</t>
  </si>
  <si>
    <t>cid473259sid70</t>
  </si>
  <si>
    <t>PASTOR</t>
  </si>
  <si>
    <t>cid428592sid124</t>
  </si>
  <si>
    <t>FUKUHOKOMUGI</t>
  </si>
  <si>
    <t>cid425852sid48</t>
  </si>
  <si>
    <t>cid425878sid86</t>
  </si>
  <si>
    <t>cid394715sid160</t>
  </si>
  <si>
    <t>BANKS</t>
  </si>
  <si>
    <t>CHAMPTAL</t>
  </si>
  <si>
    <t>BURRION</t>
  </si>
  <si>
    <t>PELSART</t>
  </si>
  <si>
    <t>GILES</t>
  </si>
  <si>
    <t>SUNBRI</t>
  </si>
  <si>
    <t>SONGLEN</t>
  </si>
  <si>
    <t>cid69587sid58</t>
  </si>
  <si>
    <t>MEC</t>
  </si>
  <si>
    <t>cid399013sid209</t>
  </si>
  <si>
    <t>cid394799sid20</t>
  </si>
  <si>
    <t>cid91078sid341</t>
  </si>
  <si>
    <t>AVOCET</t>
  </si>
  <si>
    <t>cid431763sid639</t>
  </si>
  <si>
    <t>cid463491sid196</t>
  </si>
  <si>
    <t>cid472927sid53</t>
  </si>
  <si>
    <t>cid427898sid67</t>
  </si>
  <si>
    <t>FORTUNE</t>
  </si>
  <si>
    <t>FLINDERS</t>
  </si>
  <si>
    <t>LIVINGSTON</t>
  </si>
  <si>
    <t>KALYANSONA</t>
  </si>
  <si>
    <t>INDIS</t>
  </si>
  <si>
    <t>KRICHAUFF</t>
  </si>
  <si>
    <t>KULIN</t>
  </si>
  <si>
    <t>MERINDA</t>
  </si>
  <si>
    <t>BOLAC</t>
  </si>
  <si>
    <t>BODALLIN</t>
  </si>
  <si>
    <t>LANG</t>
  </si>
  <si>
    <t>VASCO</t>
  </si>
  <si>
    <t>FRAME</t>
  </si>
  <si>
    <t>cid435303sid61</t>
  </si>
  <si>
    <t>cid431798sid387</t>
  </si>
  <si>
    <t>AROONA</t>
  </si>
  <si>
    <t>cid257170sid21</t>
  </si>
  <si>
    <t>CURRAWONG</t>
  </si>
  <si>
    <t>cid427887sid0</t>
  </si>
  <si>
    <t>cid394070sid114</t>
  </si>
  <si>
    <t>cid460396sid87</t>
  </si>
  <si>
    <t>Avocet</t>
  </si>
  <si>
    <t>CALINGIRI</t>
  </si>
  <si>
    <t>ZIPPY</t>
  </si>
  <si>
    <t>cid473269sid30</t>
  </si>
  <si>
    <t>cid388384sid40</t>
  </si>
  <si>
    <t>SUNSTAR</t>
  </si>
  <si>
    <t>cid335446sid92</t>
  </si>
  <si>
    <t>cid325362sid63</t>
  </si>
  <si>
    <t>SILVERSTAR</t>
  </si>
  <si>
    <t>BATAVIA</t>
  </si>
  <si>
    <t>cid480829sid70</t>
  </si>
  <si>
    <t>cid460344sid158</t>
  </si>
  <si>
    <t>BAXTER</t>
  </si>
  <si>
    <t>SUNVEX</t>
  </si>
  <si>
    <t>EGA_BLANCO</t>
  </si>
  <si>
    <t>DERRIMUT</t>
  </si>
  <si>
    <t>ERNIE</t>
  </si>
  <si>
    <t>WILGOYNE</t>
  </si>
  <si>
    <t>VENTURA</t>
  </si>
  <si>
    <t>cid428587sid159</t>
  </si>
  <si>
    <t>cid472924sid40</t>
  </si>
  <si>
    <t>SUNVALE</t>
  </si>
  <si>
    <t>CHARA</t>
  </si>
  <si>
    <t>COOK</t>
  </si>
  <si>
    <t>CRANBROOK</t>
  </si>
  <si>
    <t>MILLEWA</t>
  </si>
  <si>
    <t>YOUNG</t>
  </si>
  <si>
    <t>GUARDIAN</t>
  </si>
  <si>
    <t>WAAGAN</t>
  </si>
  <si>
    <t>ROSELLA</t>
  </si>
  <si>
    <t>VULCAN</t>
  </si>
  <si>
    <t>cid473243sid61</t>
  </si>
  <si>
    <t>cid473245sid56</t>
  </si>
  <si>
    <t>cid260142sid43</t>
  </si>
  <si>
    <t>cid6831sid90</t>
  </si>
  <si>
    <t>cid388327sid117</t>
  </si>
  <si>
    <t>cid472923sid71</t>
  </si>
  <si>
    <t>MATONG</t>
  </si>
  <si>
    <t>BERKUT</t>
  </si>
  <si>
    <t>BABAX</t>
  </si>
  <si>
    <t>WARIGAL</t>
  </si>
  <si>
    <t>cid388412sid46</t>
  </si>
  <si>
    <t>SOKOLL</t>
  </si>
  <si>
    <t>cid473247sid51</t>
  </si>
  <si>
    <t>cid420707sid98</t>
  </si>
  <si>
    <t>cid8626sid502</t>
  </si>
  <si>
    <t>SUNCO</t>
  </si>
  <si>
    <t>MOLINEUX</t>
  </si>
  <si>
    <t>CASCADES</t>
  </si>
  <si>
    <t>cid427658sid33</t>
  </si>
  <si>
    <t>BASS</t>
  </si>
  <si>
    <t>CARNAMAH</t>
  </si>
  <si>
    <t>cid463508sid200</t>
  </si>
  <si>
    <t>MEERING</t>
  </si>
  <si>
    <t>PEAKE</t>
  </si>
  <si>
    <t>cid7401sid122</t>
  </si>
  <si>
    <t>cid473251sid35</t>
  </si>
  <si>
    <t>cid94795sid11</t>
  </si>
  <si>
    <t>NORIN10_BREVOR</t>
  </si>
  <si>
    <t>cid460354sid105</t>
  </si>
  <si>
    <t>EXCALIBUR</t>
  </si>
  <si>
    <t>7HRWSN108</t>
  </si>
  <si>
    <t>KUNJIN</t>
  </si>
  <si>
    <t>BUNGULLA</t>
  </si>
  <si>
    <t>SPEAR</t>
  </si>
  <si>
    <t>ELLISON</t>
  </si>
  <si>
    <t>FANG</t>
  </si>
  <si>
    <t>GUISUISKAYA_SYAO_BAI_MAI</t>
  </si>
  <si>
    <t>PAMUKALE</t>
  </si>
  <si>
    <t>PROMESSA</t>
  </si>
  <si>
    <t>QUADRAT</t>
  </si>
  <si>
    <t>GAMENYA</t>
  </si>
  <si>
    <t>cid192646sid0</t>
  </si>
  <si>
    <t>GALA</t>
  </si>
  <si>
    <t>PRESTON</t>
  </si>
  <si>
    <t>VIGOUR_18</t>
  </si>
  <si>
    <t>FESTIGUAY</t>
  </si>
  <si>
    <t>cid460354sid132</t>
  </si>
  <si>
    <t>DUNDEE</t>
  </si>
  <si>
    <t>ENDURE</t>
  </si>
  <si>
    <t>AXE</t>
  </si>
  <si>
    <t>BENCUBBIN</t>
  </si>
  <si>
    <t>GLENWARI</t>
  </si>
  <si>
    <t>GLADIUS</t>
  </si>
  <si>
    <t>CADOUX</t>
  </si>
  <si>
    <t>SUJATA</t>
  </si>
  <si>
    <t>cid473237sid34</t>
  </si>
  <si>
    <t>cid423295sid45</t>
  </si>
  <si>
    <t>cid472868sid38</t>
  </si>
  <si>
    <t>MACE</t>
  </si>
  <si>
    <t>cid183298sid1</t>
  </si>
  <si>
    <t>cid183300sid3</t>
  </si>
  <si>
    <t>VERANOPOLIS</t>
  </si>
  <si>
    <t>HERON</t>
  </si>
  <si>
    <t>Kuldzhinskaya</t>
  </si>
  <si>
    <t>GUTHA</t>
  </si>
  <si>
    <t>KEWELL</t>
  </si>
  <si>
    <t>SUNELG</t>
  </si>
  <si>
    <t>HARTOG</t>
  </si>
  <si>
    <t>NABAWA</t>
  </si>
  <si>
    <t>HEREWARD</t>
  </si>
  <si>
    <t>FORD</t>
  </si>
  <si>
    <t>FLORENCE</t>
  </si>
  <si>
    <t>MENFLO</t>
  </si>
  <si>
    <t>MENTANA</t>
  </si>
  <si>
    <t>JO3045</t>
  </si>
  <si>
    <t>KITE</t>
  </si>
  <si>
    <t>MENDOS</t>
  </si>
  <si>
    <t>MELCHIOR</t>
  </si>
  <si>
    <t>MEIRA</t>
  </si>
  <si>
    <t>ROBLIN</t>
  </si>
  <si>
    <t>cid452470sid102</t>
  </si>
  <si>
    <t>BUCKLEY</t>
  </si>
  <si>
    <t>YITPI</t>
  </si>
  <si>
    <t>SUNBROOK</t>
  </si>
  <si>
    <t>DIAMONDBIRD</t>
  </si>
  <si>
    <t>DIRK</t>
  </si>
  <si>
    <t>CLEOPATRA</t>
  </si>
  <si>
    <t>ERADU</t>
  </si>
  <si>
    <t>TINCURRIN</t>
  </si>
  <si>
    <t>cid7506sid110</t>
  </si>
  <si>
    <t>cid388408sid65</t>
  </si>
  <si>
    <t>cid8090sid414</t>
  </si>
  <si>
    <t>DOLLARBIRD</t>
  </si>
  <si>
    <t>ROWAN</t>
  </si>
  <si>
    <t>SHORTIM</t>
  </si>
  <si>
    <t>DAGGER</t>
  </si>
  <si>
    <t>cid181178sid3</t>
  </si>
  <si>
    <t>SUNSTATE</t>
  </si>
  <si>
    <t>PINNACLE</t>
  </si>
  <si>
    <t>RAVEN</t>
  </si>
  <si>
    <t>SUNECA</t>
  </si>
  <si>
    <t>HARRIER</t>
  </si>
  <si>
    <t>KODA</t>
  </si>
  <si>
    <t>LINCOLN</t>
  </si>
  <si>
    <t>PROVINS</t>
  </si>
  <si>
    <t>cid183347sid7</t>
  </si>
  <si>
    <t>RANEE</t>
  </si>
  <si>
    <t>CORRELL</t>
  </si>
  <si>
    <t>ZILVE</t>
  </si>
  <si>
    <t>HALBERD</t>
  </si>
  <si>
    <t>PALESTINSKAYA</t>
  </si>
  <si>
    <t>TENNANT</t>
  </si>
  <si>
    <t>AJANA</t>
  </si>
  <si>
    <t>ULLA</t>
  </si>
  <si>
    <t>cid373279sid61</t>
  </si>
  <si>
    <t>GLUYAS_EARLY</t>
  </si>
  <si>
    <t>cid279818sid83</t>
  </si>
  <si>
    <t>cid20570sid926</t>
  </si>
  <si>
    <t>cid473248sid51</t>
  </si>
  <si>
    <t>cid385184sid26</t>
  </si>
  <si>
    <t>cid306547sid131</t>
  </si>
  <si>
    <t>COPPADRA</t>
  </si>
  <si>
    <t>CURRAWA</t>
  </si>
  <si>
    <t>WARATAH</t>
  </si>
  <si>
    <t>KUKRI</t>
  </si>
  <si>
    <t>cid472918sid54</t>
  </si>
  <si>
    <t>TRIDENT</t>
  </si>
  <si>
    <t>DRYSDALE</t>
  </si>
  <si>
    <t>cid195095sid3</t>
  </si>
  <si>
    <t>MAGENTA</t>
  </si>
  <si>
    <t>GATCHER</t>
  </si>
  <si>
    <t>FALCON</t>
  </si>
  <si>
    <t>BARHAM</t>
  </si>
  <si>
    <t>GASCOIGNE</t>
  </si>
  <si>
    <t>Gabo</t>
  </si>
  <si>
    <t>TAFERSTAT</t>
  </si>
  <si>
    <t>cid82996sid44</t>
  </si>
  <si>
    <t>MADDEN</t>
  </si>
  <si>
    <t>FEDERATION</t>
  </si>
  <si>
    <t>KENNEDY</t>
  </si>
  <si>
    <t>WESTONIA</t>
  </si>
  <si>
    <t>REEVES</t>
  </si>
  <si>
    <t>GHURKA</t>
  </si>
  <si>
    <t>W 98</t>
  </si>
  <si>
    <t>FANG 60</t>
  </si>
  <si>
    <t>N67M2</t>
  </si>
  <si>
    <t>KING ROCK</t>
  </si>
  <si>
    <t>YECORA 70</t>
  </si>
  <si>
    <t>HTWYT-028</t>
  </si>
  <si>
    <t>WW 2449</t>
  </si>
  <si>
    <t>OPATA 85</t>
  </si>
  <si>
    <t>AE.SQUARROSA (213)</t>
  </si>
  <si>
    <t>LW 353</t>
  </si>
  <si>
    <t>LONGREACH CATALINA</t>
  </si>
  <si>
    <t>SUN 325B</t>
  </si>
  <si>
    <t>LONGREACH CRUSADER</t>
  </si>
  <si>
    <t>HTWYT-012</t>
  </si>
  <si>
    <t>ACADEMIE DE PEKIN</t>
  </si>
  <si>
    <t>NORIN 10</t>
  </si>
  <si>
    <t>HTWYT-001</t>
  </si>
  <si>
    <t>LW 337</t>
  </si>
  <si>
    <t>INIA 66</t>
  </si>
  <si>
    <t>INIA 19</t>
  </si>
  <si>
    <t>MEXIQUE 9</t>
  </si>
  <si>
    <t>MEXICO 120</t>
  </si>
  <si>
    <t>ROELFS F2007</t>
  </si>
  <si>
    <t>H 46</t>
  </si>
  <si>
    <t>EGA CASTLE ROCK</t>
  </si>
  <si>
    <t>TACUPETO 2001</t>
  </si>
  <si>
    <t>WAWHT 2750</t>
  </si>
  <si>
    <t>EGA BONNIE ROCK</t>
  </si>
  <si>
    <t>WW 80</t>
  </si>
  <si>
    <t>AE.SQUARROSA (309)</t>
  </si>
  <si>
    <t>AE.SQUARROSA (878)</t>
  </si>
  <si>
    <t>HTWYT-030</t>
  </si>
  <si>
    <t>HTWYT-031</t>
  </si>
  <si>
    <t>WW 1842</t>
  </si>
  <si>
    <t>AE.SQUARROSA (460)</t>
  </si>
  <si>
    <t>KE HAN NO 8</t>
  </si>
  <si>
    <t>G72300</t>
  </si>
  <si>
    <t>6-1-3</t>
  </si>
  <si>
    <t>AE.SQUARROSA (222)</t>
  </si>
  <si>
    <t>AE.SQUARROSA (198)</t>
  </si>
  <si>
    <t>W 93</t>
  </si>
  <si>
    <t>H 1329</t>
  </si>
  <si>
    <t>South Africa</t>
  </si>
  <si>
    <t>DU TOIT'S</t>
  </si>
  <si>
    <t>CPI 133859</t>
  </si>
  <si>
    <t>H 1582</t>
  </si>
  <si>
    <t>H 1309</t>
  </si>
  <si>
    <t>H 1686B</t>
  </si>
  <si>
    <t>H 1523</t>
  </si>
  <si>
    <t>H 344</t>
  </si>
  <si>
    <t>W 96</t>
  </si>
  <si>
    <t>W 195</t>
  </si>
  <si>
    <t>INDIA-105</t>
  </si>
  <si>
    <t>W 100</t>
  </si>
  <si>
    <t>H 1527</t>
  </si>
  <si>
    <t>H 1398</t>
  </si>
  <si>
    <t>AE.SQUARROSA (507)</t>
  </si>
  <si>
    <t>H 1691</t>
  </si>
  <si>
    <t>IRAQ 47</t>
  </si>
  <si>
    <t>INDIA-106</t>
  </si>
  <si>
    <t>H 1525</t>
  </si>
  <si>
    <t>INDIA-107</t>
  </si>
  <si>
    <t>H 1509</t>
  </si>
  <si>
    <t>AUS29529</t>
  </si>
  <si>
    <t>INDIA-325</t>
  </si>
  <si>
    <t>H 1546</t>
  </si>
  <si>
    <t>H 1584</t>
  </si>
  <si>
    <t>H 1540</t>
  </si>
  <si>
    <t>H 1617</t>
  </si>
  <si>
    <t>AE.SQUARROSA (658)</t>
  </si>
  <si>
    <t>SONORA 64</t>
  </si>
  <si>
    <t>LW 349</t>
  </si>
  <si>
    <t>H 1326</t>
  </si>
  <si>
    <t>INDIA-322</t>
  </si>
  <si>
    <t>INDIA-231</t>
  </si>
  <si>
    <t>H 1594</t>
  </si>
  <si>
    <t>COMBINATION III</t>
  </si>
  <si>
    <t>AE.SQUARROSA (458)</t>
  </si>
  <si>
    <t>cid279807sid86</t>
  </si>
  <si>
    <t>CHUAN MAI 18</t>
  </si>
  <si>
    <t>AE.SQUARROSA (629)</t>
  </si>
  <si>
    <t>LONGREACH SCOUT</t>
  </si>
  <si>
    <t xml:space="preserve">WYALKATCHEM </t>
  </si>
  <si>
    <t>AUSTRALIA (WA)</t>
  </si>
  <si>
    <t>EGYPCIO 208</t>
  </si>
  <si>
    <t>H 1627</t>
  </si>
  <si>
    <t>AE.SQUARROSA (188)</t>
  </si>
  <si>
    <t>H 1703</t>
  </si>
  <si>
    <t>PERSIA 21</t>
  </si>
  <si>
    <t>MEXICO (CIMMYT)</t>
  </si>
  <si>
    <t>PERSIA 7</t>
  </si>
  <si>
    <t>HTWYT-004</t>
  </si>
  <si>
    <t>IRAQ 43</t>
  </si>
  <si>
    <t>INDIAN-6</t>
  </si>
  <si>
    <t>AE.SQUARROSA (314)</t>
  </si>
  <si>
    <t>AE.SQUARROSA (1026)</t>
  </si>
  <si>
    <t>KINGS WHITE</t>
  </si>
  <si>
    <t>H 1673</t>
  </si>
  <si>
    <t>INDIA-108</t>
  </si>
  <si>
    <t>INDIA-120</t>
  </si>
  <si>
    <t>INDIA-223</t>
  </si>
  <si>
    <t>IRAQ 42</t>
  </si>
  <si>
    <t>H 1496</t>
  </si>
  <si>
    <t>H 1511</t>
  </si>
  <si>
    <t>INDIA-39</t>
  </si>
  <si>
    <t>IRAQ 40</t>
  </si>
  <si>
    <t>M45/66</t>
  </si>
  <si>
    <t>GP260</t>
  </si>
  <si>
    <t>117/VAR.12-564</t>
  </si>
  <si>
    <t>BAHATANE 87</t>
  </si>
  <si>
    <t>SIRAZAIAIBARIGI 2</t>
  </si>
  <si>
    <t>AE.SQUARROSA (502)</t>
  </si>
  <si>
    <t>BT2277</t>
  </si>
  <si>
    <t>AE.SQUARROSA (220)</t>
  </si>
  <si>
    <t>H 1311</t>
  </si>
  <si>
    <t>W 3589</t>
  </si>
  <si>
    <t>H 1357</t>
  </si>
  <si>
    <t>LYALLPUR-73</t>
  </si>
  <si>
    <t>AE.SQUARROSA (895)</t>
  </si>
  <si>
    <t>QAL 2000</t>
  </si>
  <si>
    <t>H 1288</t>
  </si>
  <si>
    <t>H 1601</t>
  </si>
  <si>
    <t>MARS DE SUEDE ROUGE BARBU</t>
  </si>
  <si>
    <t>HUDSONS EARLY PURPLE STRAW</t>
  </si>
  <si>
    <t>AE.SQUARROSA (409)</t>
  </si>
  <si>
    <t>H 1411</t>
  </si>
  <si>
    <t>CIANO 79</t>
  </si>
  <si>
    <t>LW 348</t>
  </si>
  <si>
    <t>PUNJAB 24</t>
  </si>
  <si>
    <t>AMC 157</t>
  </si>
  <si>
    <t>SERI M82</t>
  </si>
  <si>
    <t>H 1660</t>
  </si>
  <si>
    <t>AC DOMAIN</t>
  </si>
  <si>
    <t>LW 350</t>
  </si>
  <si>
    <t>WARDS PROLIFIC</t>
  </si>
  <si>
    <t>AUS1490</t>
  </si>
  <si>
    <t>H 1681A</t>
  </si>
  <si>
    <t>FRONTANA 3671</t>
  </si>
  <si>
    <t>H 1685</t>
  </si>
  <si>
    <t>PRECOCE DU JAPON</t>
  </si>
  <si>
    <t>POTAM 70</t>
  </si>
  <si>
    <t>PERSIA 28</t>
  </si>
  <si>
    <t>ODESSA EXP STA 17413</t>
  </si>
  <si>
    <t>MARINGA-RHT1</t>
  </si>
  <si>
    <t>Cul 8</t>
  </si>
  <si>
    <t>RAC875</t>
  </si>
  <si>
    <t>Cul 9</t>
  </si>
  <si>
    <t>MEXIQUE 58</t>
  </si>
  <si>
    <t>AE.SQUARROSA (358)</t>
  </si>
  <si>
    <t>INDIA-323</t>
  </si>
  <si>
    <t>LW 333</t>
  </si>
  <si>
    <t>LW 334</t>
  </si>
  <si>
    <t>LW 335</t>
  </si>
  <si>
    <t>LW 336</t>
  </si>
  <si>
    <t>H 1409</t>
  </si>
  <si>
    <t>HTWYT-009</t>
  </si>
  <si>
    <t>H 1440</t>
  </si>
  <si>
    <t>H 1494</t>
  </si>
  <si>
    <t>H 1531</t>
  </si>
  <si>
    <t>NORIN 64</t>
  </si>
  <si>
    <t>H 1534</t>
  </si>
  <si>
    <t>NORIN 29</t>
  </si>
  <si>
    <t>NANKING NO25</t>
  </si>
  <si>
    <t>NORIN 60</t>
  </si>
  <si>
    <t>H 1542</t>
  </si>
  <si>
    <t>H 1550</t>
  </si>
  <si>
    <t>PITIC 62</t>
  </si>
  <si>
    <t>EMU'S</t>
  </si>
  <si>
    <t>CPI 133814</t>
  </si>
  <si>
    <t>ESTANZUELA DORADO</t>
  </si>
  <si>
    <t>H 1537</t>
  </si>
  <si>
    <t>HTWYT 013</t>
  </si>
  <si>
    <t>AE.SQUARROSA (205)</t>
  </si>
  <si>
    <t>HTWYT-003</t>
  </si>
  <si>
    <t>PERSIA 111</t>
  </si>
  <si>
    <t>W 48B</t>
  </si>
  <si>
    <t>MOROCCO 426</t>
  </si>
  <si>
    <t>BUCKBUCK'S</t>
  </si>
  <si>
    <t>AE.SQUARROSA (1018)</t>
  </si>
  <si>
    <t>THORI 212-VAR 8/1</t>
  </si>
  <si>
    <t>AE.SQUARROSA (1029)</t>
  </si>
  <si>
    <t>AC BARRIE</t>
  </si>
  <si>
    <t>AE.SQUARROSA (210)</t>
  </si>
  <si>
    <t>FREE GALLIPOLI</t>
  </si>
  <si>
    <t>EGA 2248</t>
  </si>
  <si>
    <t>EGA WEDGETAIL</t>
  </si>
  <si>
    <t>EGA EAGLEHAWK</t>
  </si>
  <si>
    <t>EGA JITARNING</t>
  </si>
  <si>
    <t>H 1621</t>
  </si>
  <si>
    <t>H 1380</t>
  </si>
  <si>
    <t>TRAMI PUY DE DOME</t>
  </si>
  <si>
    <t>H 1305</t>
  </si>
  <si>
    <t>CHINESE SPRING</t>
  </si>
  <si>
    <t>Cul 10</t>
  </si>
  <si>
    <t>G66257</t>
  </si>
  <si>
    <t>OLSEN SIB</t>
  </si>
  <si>
    <t>H 1644</t>
  </si>
  <si>
    <t>H 1647</t>
  </si>
  <si>
    <t>H 339</t>
  </si>
  <si>
    <t>AE.SQUARROSA (214)</t>
  </si>
  <si>
    <t>H 1632</t>
  </si>
  <si>
    <t>W 21A</t>
  </si>
  <si>
    <t>SYNTHETIC W7984</t>
  </si>
  <si>
    <t>LW 368</t>
  </si>
  <si>
    <t>LW 369</t>
  </si>
  <si>
    <t>AMC 142</t>
  </si>
  <si>
    <t>H 1445</t>
  </si>
  <si>
    <t>MOCHO DE ESPIGA BRANCA</t>
  </si>
  <si>
    <t>AE.SQUARROSA (1027)</t>
  </si>
  <si>
    <t>BUCK ATLANTICO</t>
  </si>
  <si>
    <t>H 1655</t>
  </si>
  <si>
    <t>PERSIA 17</t>
  </si>
  <si>
    <t>ODESSA EXP STA 19565</t>
  </si>
  <si>
    <t>PERSIA 29</t>
  </si>
  <si>
    <t>BT2281</t>
  </si>
  <si>
    <t>INDIA-134</t>
  </si>
  <si>
    <t>Cul 1</t>
  </si>
  <si>
    <t>H 1314</t>
  </si>
  <si>
    <t>PURPLE STRAW 885</t>
  </si>
  <si>
    <t>H 1369</t>
  </si>
  <si>
    <t>H 1302</t>
  </si>
  <si>
    <t>PI625983-1</t>
  </si>
  <si>
    <t>PI626580-4</t>
  </si>
  <si>
    <t>H 1399</t>
  </si>
  <si>
    <t>PI625123-3</t>
  </si>
  <si>
    <t>H 11</t>
  </si>
  <si>
    <t>INDIA-227</t>
  </si>
  <si>
    <t>NP120</t>
  </si>
  <si>
    <t>H 1328A</t>
  </si>
  <si>
    <t>IRAQ 1</t>
  </si>
  <si>
    <t>PI624933-1</t>
  </si>
  <si>
    <t>PERSIA 4</t>
  </si>
  <si>
    <t>H 1287</t>
  </si>
  <si>
    <t>HTWYT-010</t>
  </si>
  <si>
    <t>PUNJAB 18</t>
  </si>
  <si>
    <t>HTWYT-015</t>
  </si>
  <si>
    <t>PUNJAB 5</t>
  </si>
  <si>
    <t>RAC655</t>
  </si>
  <si>
    <t>LW 342</t>
  </si>
  <si>
    <t>PERSIA 11</t>
  </si>
  <si>
    <t>H 742A</t>
  </si>
  <si>
    <t>CD 87</t>
  </si>
  <si>
    <t>H 45</t>
  </si>
  <si>
    <t>TAM 107</t>
  </si>
  <si>
    <t>AE.SQUARROSA (447)</t>
  </si>
  <si>
    <t>SIETE CERROS</t>
  </si>
  <si>
    <t>AE.SQUARROSA (518)</t>
  </si>
  <si>
    <t>AE.SQUARROSA (221)</t>
  </si>
  <si>
    <t>AE.SQUARROSA (TAUS)</t>
  </si>
  <si>
    <t>QT 7475</t>
  </si>
  <si>
    <t>HTWYT-014</t>
  </si>
  <si>
    <t>HTWYT-011</t>
  </si>
  <si>
    <t>CLEARFIELD JNZ</t>
  </si>
  <si>
    <t>HTWYT-029</t>
  </si>
  <si>
    <t>HTWYT-008</t>
  </si>
  <si>
    <t>PBW 343</t>
  </si>
  <si>
    <t>AE.SQUARROSA (327)</t>
  </si>
  <si>
    <t>AE.SQUARROSA (208)</t>
  </si>
  <si>
    <t>GENARO F 81</t>
  </si>
  <si>
    <t>GH'S</t>
  </si>
  <si>
    <t>GBA HUNTER</t>
  </si>
  <si>
    <t>Country of Origin</t>
  </si>
  <si>
    <t>PAKISTAN</t>
  </si>
  <si>
    <t>AUSTRALIA (NSW)</t>
  </si>
  <si>
    <t>THAILAND</t>
  </si>
  <si>
    <t>AUSTRALIA (QLD)</t>
  </si>
  <si>
    <t>ISRAEL</t>
  </si>
  <si>
    <t>CHILE</t>
  </si>
  <si>
    <t>ITALY</t>
  </si>
  <si>
    <t>UNITED STATES</t>
  </si>
  <si>
    <t>RUSSIA</t>
  </si>
  <si>
    <t>JAPAN</t>
  </si>
  <si>
    <t>Kenya</t>
  </si>
  <si>
    <t>FRANCE</t>
  </si>
  <si>
    <t>AUSTRALIA (VIC)</t>
  </si>
  <si>
    <t xml:space="preserve">AUSTRALIA </t>
  </si>
  <si>
    <t>AUSTRALIA</t>
  </si>
  <si>
    <t>CHINA</t>
  </si>
  <si>
    <t>ETHIOPIA</t>
  </si>
  <si>
    <t>INDIA</t>
  </si>
  <si>
    <t>SOUTH AFRICA</t>
  </si>
  <si>
    <t>AUSTRALIA (SA)</t>
  </si>
  <si>
    <t>MEXICO</t>
  </si>
  <si>
    <t>AUSTRALIA (WA)/CIMMYT</t>
  </si>
  <si>
    <t>GREAT BRITAIN</t>
  </si>
  <si>
    <t>UNITED STATES (Texas)</t>
  </si>
  <si>
    <t>IRAN</t>
  </si>
  <si>
    <t>AFGHANISTAN</t>
  </si>
  <si>
    <t>IRAQ</t>
  </si>
  <si>
    <t>CIMMYT</t>
  </si>
  <si>
    <t>TURKEY</t>
  </si>
  <si>
    <t>NETHERLANDS</t>
  </si>
  <si>
    <t>Kazakhstan</t>
  </si>
  <si>
    <t>TUNISIA</t>
  </si>
  <si>
    <t>ARGENTINA</t>
  </si>
  <si>
    <t>PORTUGAL</t>
  </si>
  <si>
    <t>TURKMENISTAN</t>
  </si>
  <si>
    <t>PALESTINE</t>
  </si>
  <si>
    <t>GREECE</t>
  </si>
  <si>
    <t>CANADA</t>
  </si>
  <si>
    <t>BRAZIL</t>
  </si>
  <si>
    <t>URUGUAY</t>
  </si>
  <si>
    <t>NEPAL</t>
  </si>
  <si>
    <t>MOROCCO</t>
  </si>
  <si>
    <t>ARMENIA</t>
  </si>
  <si>
    <t>FINLAND</t>
  </si>
  <si>
    <t>SPAIN</t>
  </si>
  <si>
    <t>SYRIA</t>
  </si>
  <si>
    <t>GEORGIA</t>
  </si>
  <si>
    <t>TAJIKISTAN</t>
  </si>
  <si>
    <t>ALGERIA</t>
  </si>
  <si>
    <t>EGYPT</t>
  </si>
  <si>
    <t>AUSTRALIA/SOUTH AFRICA</t>
  </si>
  <si>
    <t>Rht-B1b-Semidwarf</t>
  </si>
  <si>
    <t>Rht-B1a-Tall</t>
  </si>
  <si>
    <r>
      <rPr>
        <i/>
        <sz val="11"/>
        <color theme="1"/>
        <rFont val="Calibri"/>
        <family val="2"/>
        <scheme val="minor"/>
      </rPr>
      <t>Rht-B1</t>
    </r>
    <r>
      <rPr>
        <sz val="11"/>
        <color theme="1"/>
        <rFont val="Calibri"/>
        <family val="2"/>
        <scheme val="minor"/>
      </rPr>
      <t xml:space="preserve"> Genotype</t>
    </r>
  </si>
  <si>
    <t>Rht-B1b-DWARF:RHT-B1A-WT</t>
  </si>
  <si>
    <t>I</t>
  </si>
  <si>
    <t>II</t>
  </si>
  <si>
    <t>III</t>
  </si>
  <si>
    <r>
      <t xml:space="preserve">S7 Table - </t>
    </r>
    <r>
      <rPr>
        <i/>
        <sz val="11"/>
        <color theme="1"/>
        <rFont val="Calibri"/>
        <family val="2"/>
        <scheme val="minor"/>
      </rPr>
      <t>QYLD.aww-4B</t>
    </r>
    <r>
      <rPr>
        <sz val="11"/>
        <color theme="1"/>
        <rFont val="Calibri"/>
        <family val="2"/>
        <scheme val="minor"/>
      </rPr>
      <t xml:space="preserve"> haplotypes. Alleles increasing yield are highlighted in blue and alleles decreasing yield are highlighted in yellow. Markers are ordered from left to right based on their position on the CS IWGSC RefSeq v 1.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49" fontId="0" fillId="0" borderId="0" xfId="0" applyNumberFormat="1"/>
    <xf numFmtId="0" fontId="0" fillId="0" borderId="0" xfId="0" applyFont="1"/>
    <xf numFmtId="0" fontId="0" fillId="0" borderId="10" xfId="0" applyBorder="1"/>
    <xf numFmtId="0" fontId="0" fillId="0" borderId="0" xfId="0" applyFill="1"/>
    <xf numFmtId="0" fontId="0" fillId="0" borderId="10" xfId="0" applyBorder="1" applyAlignment="1">
      <alignment horizontal="center"/>
    </xf>
    <xf numFmtId="0" fontId="0" fillId="0" borderId="0" xfId="0"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4"/>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J507"/>
  <sheetViews>
    <sheetView tabSelected="1" workbookViewId="0"/>
  </sheetViews>
  <sheetFormatPr defaultRowHeight="15" x14ac:dyDescent="0.25"/>
  <cols>
    <col min="1" max="1" width="31.5703125" bestFit="1" customWidth="1"/>
    <col min="2" max="3" width="28.5703125" style="6" bestFit="1" customWidth="1"/>
    <col min="5" max="5" width="10.140625" bestFit="1" customWidth="1"/>
    <col min="6" max="6" width="10.140625" style="6" bestFit="1" customWidth="1"/>
    <col min="7" max="7" width="17.28515625" bestFit="1" customWidth="1"/>
    <col min="8" max="8" width="31.7109375" bestFit="1" customWidth="1"/>
    <col min="10" max="10" width="16.7109375" bestFit="1" customWidth="1"/>
  </cols>
  <sheetData>
    <row r="1" spans="1:10" x14ac:dyDescent="0.25">
      <c r="A1" t="s">
        <v>567</v>
      </c>
    </row>
    <row r="3" spans="1:10" x14ac:dyDescent="0.25">
      <c r="A3" s="3" t="s">
        <v>8</v>
      </c>
      <c r="B3" s="5" t="s">
        <v>1</v>
      </c>
      <c r="C3" s="5" t="s">
        <v>0</v>
      </c>
      <c r="D3" s="3" t="s">
        <v>6</v>
      </c>
      <c r="E3" s="3" t="s">
        <v>7</v>
      </c>
      <c r="F3" s="5" t="s">
        <v>2</v>
      </c>
      <c r="G3" s="3" t="s">
        <v>508</v>
      </c>
      <c r="H3" s="3" t="s">
        <v>562</v>
      </c>
    </row>
    <row r="4" spans="1:10" x14ac:dyDescent="0.25">
      <c r="A4" t="s">
        <v>12</v>
      </c>
      <c r="B4" s="6" t="s">
        <v>3</v>
      </c>
      <c r="C4" s="6" t="s">
        <v>3</v>
      </c>
      <c r="D4">
        <v>3.098610678</v>
      </c>
      <c r="E4">
        <v>3.0460146840000002</v>
      </c>
      <c r="F4" s="6" t="s">
        <v>564</v>
      </c>
      <c r="G4" t="s">
        <v>336</v>
      </c>
      <c r="H4" t="s">
        <v>560</v>
      </c>
      <c r="J4" s="4"/>
    </row>
    <row r="5" spans="1:10" x14ac:dyDescent="0.25">
      <c r="A5" t="s">
        <v>13</v>
      </c>
      <c r="B5" s="6" t="s">
        <v>3</v>
      </c>
      <c r="C5" s="6" t="s">
        <v>3</v>
      </c>
      <c r="D5">
        <v>3.2433293810000001</v>
      </c>
      <c r="E5">
        <v>2.5123212929999998</v>
      </c>
      <c r="F5" s="6" t="s">
        <v>564</v>
      </c>
      <c r="G5" t="s">
        <v>336</v>
      </c>
      <c r="H5" t="s">
        <v>560</v>
      </c>
    </row>
    <row r="6" spans="1:10" x14ac:dyDescent="0.25">
      <c r="A6" t="s">
        <v>14</v>
      </c>
      <c r="B6" s="6" t="s">
        <v>3</v>
      </c>
      <c r="C6" s="6" t="s">
        <v>3</v>
      </c>
      <c r="D6">
        <v>3.086822443</v>
      </c>
      <c r="E6">
        <v>2.417526042</v>
      </c>
      <c r="F6" s="6" t="s">
        <v>564</v>
      </c>
      <c r="G6" t="s">
        <v>336</v>
      </c>
      <c r="H6" t="s">
        <v>560</v>
      </c>
    </row>
    <row r="7" spans="1:10" x14ac:dyDescent="0.25">
      <c r="A7" t="s">
        <v>247</v>
      </c>
      <c r="B7" s="6" t="s">
        <v>3</v>
      </c>
      <c r="C7" s="6" t="s">
        <v>3</v>
      </c>
      <c r="D7">
        <v>3.3027023849999999</v>
      </c>
      <c r="E7">
        <v>1.929326393</v>
      </c>
      <c r="F7" s="6" t="s">
        <v>564</v>
      </c>
      <c r="G7" t="s">
        <v>509</v>
      </c>
      <c r="H7" t="s">
        <v>560</v>
      </c>
    </row>
    <row r="8" spans="1:10" x14ac:dyDescent="0.25">
      <c r="A8" t="s">
        <v>15</v>
      </c>
      <c r="B8" s="6" t="s">
        <v>3</v>
      </c>
      <c r="C8" s="6" t="s">
        <v>3</v>
      </c>
      <c r="D8">
        <v>2.6794219259999998</v>
      </c>
      <c r="E8">
        <v>2.8057823430000002</v>
      </c>
      <c r="F8" s="6" t="s">
        <v>564</v>
      </c>
      <c r="G8" t="s">
        <v>510</v>
      </c>
      <c r="H8" t="s">
        <v>560</v>
      </c>
    </row>
    <row r="9" spans="1:10" x14ac:dyDescent="0.25">
      <c r="A9" t="s">
        <v>16</v>
      </c>
      <c r="B9" s="6" t="s">
        <v>3</v>
      </c>
      <c r="C9" s="6" t="s">
        <v>3</v>
      </c>
      <c r="D9">
        <v>2.5530630080000001</v>
      </c>
      <c r="E9">
        <v>2.7552127909999999</v>
      </c>
      <c r="F9" s="6" t="s">
        <v>564</v>
      </c>
      <c r="G9" t="s">
        <v>510</v>
      </c>
      <c r="H9" t="s">
        <v>560</v>
      </c>
    </row>
    <row r="10" spans="1:10" x14ac:dyDescent="0.25">
      <c r="A10" t="s">
        <v>9</v>
      </c>
      <c r="B10" s="6" t="s">
        <v>3</v>
      </c>
      <c r="C10" s="6" t="s">
        <v>3</v>
      </c>
      <c r="D10">
        <v>2.6718872419999999</v>
      </c>
      <c r="E10">
        <v>2.0412077759999998</v>
      </c>
      <c r="F10" s="6" t="s">
        <v>564</v>
      </c>
      <c r="G10" t="s">
        <v>336</v>
      </c>
      <c r="H10" t="s">
        <v>560</v>
      </c>
    </row>
    <row r="11" spans="1:10" x14ac:dyDescent="0.25">
      <c r="A11" t="s">
        <v>248</v>
      </c>
      <c r="B11" s="6" t="s">
        <v>3</v>
      </c>
      <c r="C11" s="6" t="s">
        <v>3</v>
      </c>
      <c r="D11">
        <v>2.3669209840000001</v>
      </c>
      <c r="E11">
        <v>2.0236269440000001</v>
      </c>
      <c r="F11" s="6" t="s">
        <v>564</v>
      </c>
      <c r="G11" t="s">
        <v>511</v>
      </c>
      <c r="H11" t="s">
        <v>560</v>
      </c>
    </row>
    <row r="12" spans="1:10" x14ac:dyDescent="0.25">
      <c r="A12" t="s">
        <v>17</v>
      </c>
      <c r="B12" s="6" t="s">
        <v>3</v>
      </c>
      <c r="C12" s="6" t="s">
        <v>3</v>
      </c>
      <c r="D12">
        <v>2.0532008670000002</v>
      </c>
      <c r="E12">
        <v>2.4195797579999998</v>
      </c>
      <c r="F12" s="6" t="s">
        <v>564</v>
      </c>
      <c r="G12" t="s">
        <v>336</v>
      </c>
      <c r="H12" t="s">
        <v>560</v>
      </c>
    </row>
    <row r="13" spans="1:10" x14ac:dyDescent="0.25">
      <c r="A13" t="s">
        <v>18</v>
      </c>
      <c r="B13" s="6" t="s">
        <v>3</v>
      </c>
      <c r="C13" s="6" t="s">
        <v>3</v>
      </c>
      <c r="D13">
        <v>1.382957027</v>
      </c>
      <c r="E13">
        <v>2.589082323</v>
      </c>
      <c r="F13" s="6" t="s">
        <v>564</v>
      </c>
      <c r="G13" t="s">
        <v>336</v>
      </c>
      <c r="H13" t="s">
        <v>560</v>
      </c>
    </row>
    <row r="14" spans="1:10" x14ac:dyDescent="0.25">
      <c r="A14" t="s">
        <v>19</v>
      </c>
      <c r="B14" s="6" t="s">
        <v>3</v>
      </c>
      <c r="C14" s="6" t="s">
        <v>3</v>
      </c>
      <c r="D14">
        <v>3.388102661</v>
      </c>
      <c r="E14">
        <v>2.7818263939999999</v>
      </c>
      <c r="F14" s="6" t="s">
        <v>564</v>
      </c>
      <c r="G14" t="s">
        <v>336</v>
      </c>
      <c r="H14" t="s">
        <v>560</v>
      </c>
    </row>
    <row r="15" spans="1:10" x14ac:dyDescent="0.25">
      <c r="A15" t="s">
        <v>20</v>
      </c>
      <c r="B15" s="6" t="s">
        <v>3</v>
      </c>
      <c r="C15" s="6" t="s">
        <v>3</v>
      </c>
      <c r="D15">
        <v>3.2316967480000001</v>
      </c>
      <c r="E15">
        <v>2.9699983740000002</v>
      </c>
      <c r="F15" s="6" t="s">
        <v>564</v>
      </c>
      <c r="G15" t="s">
        <v>512</v>
      </c>
      <c r="H15" t="s">
        <v>560</v>
      </c>
    </row>
    <row r="16" spans="1:10" x14ac:dyDescent="0.25">
      <c r="A16" t="s">
        <v>21</v>
      </c>
      <c r="B16" s="6" t="s">
        <v>3</v>
      </c>
      <c r="C16" s="6" t="s">
        <v>3</v>
      </c>
      <c r="D16">
        <v>3.4507322020000002</v>
      </c>
      <c r="E16">
        <v>2.9272101309999998</v>
      </c>
      <c r="F16" s="6" t="s">
        <v>564</v>
      </c>
      <c r="G16" t="s">
        <v>336</v>
      </c>
      <c r="H16" t="s">
        <v>560</v>
      </c>
    </row>
    <row r="17" spans="1:8" x14ac:dyDescent="0.25">
      <c r="A17" t="s">
        <v>249</v>
      </c>
      <c r="B17" s="6" t="s">
        <v>3</v>
      </c>
      <c r="C17" s="6" t="s">
        <v>3</v>
      </c>
      <c r="D17">
        <v>3.1649128160000002</v>
      </c>
      <c r="E17">
        <v>2.2012004009999999</v>
      </c>
      <c r="F17" s="6" t="s">
        <v>564</v>
      </c>
      <c r="G17" t="s">
        <v>513</v>
      </c>
      <c r="H17" t="s">
        <v>560</v>
      </c>
    </row>
    <row r="18" spans="1:8" x14ac:dyDescent="0.25">
      <c r="A18" t="s">
        <v>250</v>
      </c>
      <c r="B18" s="6" t="s">
        <v>3</v>
      </c>
      <c r="C18" s="6" t="s">
        <v>3</v>
      </c>
      <c r="D18">
        <v>3.1489608950000001</v>
      </c>
      <c r="E18">
        <v>3.0680318600000001</v>
      </c>
      <c r="F18" s="6" t="s">
        <v>564</v>
      </c>
      <c r="G18" t="s">
        <v>330</v>
      </c>
      <c r="H18" t="s">
        <v>560</v>
      </c>
    </row>
    <row r="19" spans="1:8" x14ac:dyDescent="0.25">
      <c r="A19" t="s">
        <v>251</v>
      </c>
      <c r="B19" s="6" t="s">
        <v>3</v>
      </c>
      <c r="C19" s="6" t="s">
        <v>3</v>
      </c>
      <c r="D19">
        <v>3.4319000750000002</v>
      </c>
      <c r="E19">
        <v>3.6064069679999999</v>
      </c>
      <c r="F19" s="6" t="s">
        <v>564</v>
      </c>
      <c r="G19" t="s">
        <v>514</v>
      </c>
      <c r="H19" t="s">
        <v>560</v>
      </c>
    </row>
    <row r="20" spans="1:8" x14ac:dyDescent="0.25">
      <c r="A20" t="s">
        <v>252</v>
      </c>
      <c r="B20" s="6" t="s">
        <v>3</v>
      </c>
      <c r="C20" s="6" t="s">
        <v>3</v>
      </c>
      <c r="D20">
        <v>1.3133161280000001</v>
      </c>
      <c r="E20">
        <v>2.942568976</v>
      </c>
      <c r="F20" s="6" t="s">
        <v>564</v>
      </c>
      <c r="G20" t="s">
        <v>336</v>
      </c>
      <c r="H20" t="s">
        <v>560</v>
      </c>
    </row>
    <row r="21" spans="1:8" x14ac:dyDescent="0.25">
      <c r="A21" t="s">
        <v>22</v>
      </c>
      <c r="B21" s="6" t="s">
        <v>3</v>
      </c>
      <c r="C21" s="6" t="s">
        <v>3</v>
      </c>
      <c r="D21">
        <v>3.1870519210000001</v>
      </c>
      <c r="E21">
        <v>2.6790383740000001</v>
      </c>
      <c r="F21" s="6" t="s">
        <v>564</v>
      </c>
      <c r="G21" t="s">
        <v>515</v>
      </c>
      <c r="H21" t="s">
        <v>560</v>
      </c>
    </row>
    <row r="22" spans="1:8" x14ac:dyDescent="0.25">
      <c r="A22" t="s">
        <v>23</v>
      </c>
      <c r="B22" s="6" t="s">
        <v>3</v>
      </c>
      <c r="C22" s="6" t="s">
        <v>3</v>
      </c>
      <c r="D22">
        <v>2.9492827789999998</v>
      </c>
      <c r="E22">
        <v>1.7625634910000001</v>
      </c>
      <c r="F22" s="6" t="s">
        <v>564</v>
      </c>
      <c r="G22" t="s">
        <v>336</v>
      </c>
      <c r="H22" t="s">
        <v>560</v>
      </c>
    </row>
    <row r="23" spans="1:8" x14ac:dyDescent="0.25">
      <c r="A23" t="s">
        <v>253</v>
      </c>
      <c r="B23" s="6" t="s">
        <v>3</v>
      </c>
      <c r="C23" s="6" t="s">
        <v>3</v>
      </c>
      <c r="D23">
        <v>2.434339934</v>
      </c>
      <c r="E23">
        <v>2.0438668780000002</v>
      </c>
      <c r="F23" s="6" t="s">
        <v>564</v>
      </c>
      <c r="G23" t="s">
        <v>510</v>
      </c>
      <c r="H23" t="s">
        <v>560</v>
      </c>
    </row>
    <row r="24" spans="1:8" x14ac:dyDescent="0.25">
      <c r="A24" t="s">
        <v>24</v>
      </c>
      <c r="B24" s="6" t="s">
        <v>3</v>
      </c>
      <c r="C24" s="6" t="s">
        <v>3</v>
      </c>
      <c r="D24">
        <v>2.976307228</v>
      </c>
      <c r="E24">
        <v>2.6519803190000002</v>
      </c>
      <c r="F24" s="6" t="s">
        <v>564</v>
      </c>
      <c r="G24" t="s">
        <v>516</v>
      </c>
      <c r="H24" t="s">
        <v>4</v>
      </c>
    </row>
    <row r="25" spans="1:8" x14ac:dyDescent="0.25">
      <c r="A25" t="s">
        <v>254</v>
      </c>
      <c r="B25" s="6" t="s">
        <v>3</v>
      </c>
      <c r="C25" s="6" t="s">
        <v>3</v>
      </c>
      <c r="D25">
        <v>2.853330894</v>
      </c>
      <c r="E25">
        <v>2.326068341</v>
      </c>
      <c r="F25" s="6" t="s">
        <v>564</v>
      </c>
      <c r="G25" t="s">
        <v>336</v>
      </c>
      <c r="H25" t="s">
        <v>560</v>
      </c>
    </row>
    <row r="26" spans="1:8" x14ac:dyDescent="0.25">
      <c r="A26" t="s">
        <v>25</v>
      </c>
      <c r="B26" s="6" t="s">
        <v>3</v>
      </c>
      <c r="C26" s="6" t="s">
        <v>3</v>
      </c>
      <c r="D26">
        <v>2.5059304120000001</v>
      </c>
      <c r="E26">
        <v>1.6343643839999999</v>
      </c>
      <c r="F26" s="6" t="s">
        <v>564</v>
      </c>
      <c r="G26" t="s">
        <v>336</v>
      </c>
      <c r="H26" t="s">
        <v>560</v>
      </c>
    </row>
    <row r="27" spans="1:8" x14ac:dyDescent="0.25">
      <c r="A27" t="s">
        <v>26</v>
      </c>
      <c r="B27" s="6" t="s">
        <v>3</v>
      </c>
      <c r="C27" s="6" t="s">
        <v>3</v>
      </c>
      <c r="D27">
        <v>3.606767235</v>
      </c>
      <c r="E27">
        <v>3.068531997</v>
      </c>
      <c r="F27" s="6" t="s">
        <v>564</v>
      </c>
      <c r="G27" t="s">
        <v>336</v>
      </c>
      <c r="H27" t="s">
        <v>560</v>
      </c>
    </row>
    <row r="28" spans="1:8" x14ac:dyDescent="0.25">
      <c r="A28" t="s">
        <v>10</v>
      </c>
      <c r="B28" s="6" t="s">
        <v>3</v>
      </c>
      <c r="C28" s="6" t="s">
        <v>3</v>
      </c>
      <c r="D28">
        <v>2.0861879220000001</v>
      </c>
      <c r="E28">
        <v>1.980863284</v>
      </c>
      <c r="F28" s="6" t="s">
        <v>564</v>
      </c>
      <c r="G28" t="s">
        <v>336</v>
      </c>
      <c r="H28" t="s">
        <v>560</v>
      </c>
    </row>
    <row r="29" spans="1:8" x14ac:dyDescent="0.25">
      <c r="A29" t="s">
        <v>27</v>
      </c>
      <c r="B29" s="6" t="s">
        <v>3</v>
      </c>
      <c r="C29" s="6" t="s">
        <v>3</v>
      </c>
      <c r="D29">
        <v>2.160002988</v>
      </c>
      <c r="E29">
        <v>2.3528490780000002</v>
      </c>
      <c r="F29" s="6" t="s">
        <v>564</v>
      </c>
      <c r="G29" t="s">
        <v>515</v>
      </c>
      <c r="H29" t="s">
        <v>560</v>
      </c>
    </row>
    <row r="30" spans="1:8" x14ac:dyDescent="0.25">
      <c r="A30" t="s">
        <v>28</v>
      </c>
      <c r="B30" s="6" t="s">
        <v>3</v>
      </c>
      <c r="C30" s="6" t="s">
        <v>3</v>
      </c>
      <c r="D30">
        <v>3.6641428459999998</v>
      </c>
      <c r="E30">
        <v>2.7934259130000001</v>
      </c>
      <c r="F30" s="6" t="s">
        <v>564</v>
      </c>
      <c r="G30" t="s">
        <v>336</v>
      </c>
      <c r="H30" t="s">
        <v>560</v>
      </c>
    </row>
    <row r="31" spans="1:8" x14ac:dyDescent="0.25">
      <c r="A31" t="s">
        <v>255</v>
      </c>
      <c r="B31" s="6" t="s">
        <v>3</v>
      </c>
      <c r="C31" s="6" t="s">
        <v>3</v>
      </c>
      <c r="D31">
        <v>1.949065179</v>
      </c>
      <c r="E31">
        <v>2.452018544</v>
      </c>
      <c r="F31" s="6" t="s">
        <v>564</v>
      </c>
      <c r="G31" t="s">
        <v>336</v>
      </c>
      <c r="H31" t="s">
        <v>560</v>
      </c>
    </row>
    <row r="32" spans="1:8" x14ac:dyDescent="0.25">
      <c r="A32" t="s">
        <v>29</v>
      </c>
      <c r="B32" s="6" t="s">
        <v>3</v>
      </c>
      <c r="C32" s="6" t="s">
        <v>3</v>
      </c>
      <c r="D32">
        <v>2.909681103</v>
      </c>
      <c r="E32">
        <v>2.3394022379999999</v>
      </c>
      <c r="F32" s="6" t="s">
        <v>564</v>
      </c>
      <c r="G32" t="s">
        <v>336</v>
      </c>
      <c r="H32" t="s">
        <v>560</v>
      </c>
    </row>
    <row r="33" spans="1:8" x14ac:dyDescent="0.25">
      <c r="A33" t="s">
        <v>30</v>
      </c>
      <c r="B33" s="6" t="s">
        <v>3</v>
      </c>
      <c r="C33" s="6" t="s">
        <v>3</v>
      </c>
      <c r="D33">
        <v>2.2377144420000001</v>
      </c>
      <c r="E33">
        <v>2.2739193649999998</v>
      </c>
      <c r="F33" s="6" t="s">
        <v>564</v>
      </c>
      <c r="G33" t="s">
        <v>336</v>
      </c>
      <c r="H33" t="s">
        <v>560</v>
      </c>
    </row>
    <row r="34" spans="1:8" x14ac:dyDescent="0.25">
      <c r="A34" t="s">
        <v>256</v>
      </c>
      <c r="B34" s="6" t="s">
        <v>3</v>
      </c>
      <c r="C34" s="6" t="s">
        <v>3</v>
      </c>
      <c r="D34">
        <v>1.0842365869999999</v>
      </c>
      <c r="E34">
        <v>0.50406138599999994</v>
      </c>
      <c r="F34" s="6" t="s">
        <v>564</v>
      </c>
      <c r="G34" t="s">
        <v>517</v>
      </c>
      <c r="H34" t="s">
        <v>561</v>
      </c>
    </row>
    <row r="35" spans="1:8" x14ac:dyDescent="0.25">
      <c r="A35" t="s">
        <v>31</v>
      </c>
      <c r="B35" s="6" t="s">
        <v>3</v>
      </c>
      <c r="C35" s="6" t="s">
        <v>3</v>
      </c>
      <c r="D35">
        <v>2.9362394300000001</v>
      </c>
      <c r="E35">
        <v>2.8322897010000001</v>
      </c>
      <c r="F35" s="6" t="s">
        <v>564</v>
      </c>
      <c r="G35" t="s">
        <v>518</v>
      </c>
      <c r="H35" t="s">
        <v>560</v>
      </c>
    </row>
    <row r="36" spans="1:8" x14ac:dyDescent="0.25">
      <c r="A36" t="s">
        <v>32</v>
      </c>
      <c r="B36" s="6" t="s">
        <v>3</v>
      </c>
      <c r="C36" s="6" t="s">
        <v>3</v>
      </c>
      <c r="D36">
        <v>3.229712245</v>
      </c>
      <c r="E36">
        <v>2.754651059</v>
      </c>
      <c r="F36" s="6" t="s">
        <v>564</v>
      </c>
      <c r="G36" t="s">
        <v>336</v>
      </c>
      <c r="H36" t="s">
        <v>560</v>
      </c>
    </row>
    <row r="37" spans="1:8" x14ac:dyDescent="0.25">
      <c r="A37" t="s">
        <v>33</v>
      </c>
      <c r="B37" s="6" t="s">
        <v>3</v>
      </c>
      <c r="C37" s="6" t="s">
        <v>3</v>
      </c>
      <c r="D37">
        <v>2.7856992119999999</v>
      </c>
      <c r="E37">
        <v>2.7505233489999998</v>
      </c>
      <c r="F37" s="6" t="s">
        <v>564</v>
      </c>
      <c r="G37" t="s">
        <v>336</v>
      </c>
      <c r="H37" t="s">
        <v>560</v>
      </c>
    </row>
    <row r="38" spans="1:8" x14ac:dyDescent="0.25">
      <c r="A38" t="s">
        <v>34</v>
      </c>
      <c r="B38" s="6" t="s">
        <v>3</v>
      </c>
      <c r="C38" s="6" t="s">
        <v>3</v>
      </c>
      <c r="D38">
        <v>3.1831960119999998</v>
      </c>
      <c r="E38">
        <v>2.3479251360000002</v>
      </c>
      <c r="F38" s="6" t="s">
        <v>564</v>
      </c>
      <c r="G38" t="s">
        <v>519</v>
      </c>
      <c r="H38" t="s">
        <v>560</v>
      </c>
    </row>
    <row r="39" spans="1:8" x14ac:dyDescent="0.25">
      <c r="A39" t="s">
        <v>35</v>
      </c>
      <c r="B39" s="6" t="s">
        <v>3</v>
      </c>
      <c r="C39" s="6" t="s">
        <v>3</v>
      </c>
      <c r="D39">
        <v>2.9933332479999999</v>
      </c>
      <c r="E39">
        <v>2.62260238</v>
      </c>
      <c r="F39" s="6" t="s">
        <v>564</v>
      </c>
      <c r="G39" t="s">
        <v>510</v>
      </c>
      <c r="H39" t="s">
        <v>560</v>
      </c>
    </row>
    <row r="40" spans="1:8" x14ac:dyDescent="0.25">
      <c r="A40" t="s">
        <v>36</v>
      </c>
      <c r="B40" s="6" t="s">
        <v>3</v>
      </c>
      <c r="C40" s="6" t="s">
        <v>3</v>
      </c>
      <c r="D40">
        <v>1.4109745359999999</v>
      </c>
      <c r="E40">
        <v>2.356128102</v>
      </c>
      <c r="F40" s="6" t="s">
        <v>564</v>
      </c>
      <c r="G40" t="s">
        <v>520</v>
      </c>
      <c r="H40" t="s">
        <v>560</v>
      </c>
    </row>
    <row r="41" spans="1:8" x14ac:dyDescent="0.25">
      <c r="A41" t="s">
        <v>37</v>
      </c>
      <c r="B41" s="6" t="s">
        <v>3</v>
      </c>
      <c r="C41" s="6" t="s">
        <v>3</v>
      </c>
      <c r="D41">
        <v>2.677431602</v>
      </c>
      <c r="E41">
        <v>0.48967924400000001</v>
      </c>
      <c r="F41" s="6" t="s">
        <v>564</v>
      </c>
      <c r="G41" t="s">
        <v>336</v>
      </c>
      <c r="H41" t="s">
        <v>560</v>
      </c>
    </row>
    <row r="42" spans="1:8" x14ac:dyDescent="0.25">
      <c r="A42" t="s">
        <v>38</v>
      </c>
      <c r="B42" s="6" t="s">
        <v>3</v>
      </c>
      <c r="C42" s="6" t="s">
        <v>3</v>
      </c>
      <c r="D42">
        <v>0.88368334000000004</v>
      </c>
      <c r="E42">
        <v>2.6889372819999999</v>
      </c>
      <c r="F42" s="6" t="s">
        <v>564</v>
      </c>
      <c r="G42" t="s">
        <v>512</v>
      </c>
      <c r="H42" t="s">
        <v>561</v>
      </c>
    </row>
    <row r="43" spans="1:8" x14ac:dyDescent="0.25">
      <c r="A43" t="s">
        <v>39</v>
      </c>
      <c r="B43" s="6" t="s">
        <v>3</v>
      </c>
      <c r="C43" s="6" t="s">
        <v>3</v>
      </c>
      <c r="D43">
        <v>2.5766648719999998</v>
      </c>
      <c r="E43">
        <v>3.4149753299999999</v>
      </c>
      <c r="F43" s="6" t="s">
        <v>564</v>
      </c>
      <c r="G43" t="s">
        <v>512</v>
      </c>
      <c r="H43" t="s">
        <v>560</v>
      </c>
    </row>
    <row r="44" spans="1:8" x14ac:dyDescent="0.25">
      <c r="A44" t="s">
        <v>257</v>
      </c>
      <c r="B44" s="6" t="s">
        <v>3</v>
      </c>
      <c r="C44" s="6" t="s">
        <v>3</v>
      </c>
      <c r="D44">
        <v>3.6501371279999999</v>
      </c>
      <c r="E44">
        <v>3.3950500770000001</v>
      </c>
      <c r="F44" s="6" t="s">
        <v>564</v>
      </c>
      <c r="G44" t="s">
        <v>521</v>
      </c>
      <c r="H44" t="s">
        <v>560</v>
      </c>
    </row>
    <row r="45" spans="1:8" x14ac:dyDescent="0.25">
      <c r="A45" t="s">
        <v>258</v>
      </c>
      <c r="B45" s="6" t="s">
        <v>3</v>
      </c>
      <c r="C45" s="6" t="s">
        <v>3</v>
      </c>
      <c r="D45">
        <v>3.1650367890000002</v>
      </c>
      <c r="E45">
        <v>2.151984202</v>
      </c>
      <c r="F45" s="6" t="s">
        <v>564</v>
      </c>
      <c r="G45" t="s">
        <v>522</v>
      </c>
      <c r="H45" t="s">
        <v>560</v>
      </c>
    </row>
    <row r="46" spans="1:8" x14ac:dyDescent="0.25">
      <c r="A46" t="s">
        <v>40</v>
      </c>
      <c r="B46" s="6" t="s">
        <v>3</v>
      </c>
      <c r="C46" s="6" t="s">
        <v>3</v>
      </c>
      <c r="D46">
        <v>2.2860513409999998</v>
      </c>
      <c r="E46">
        <v>2.4690372219999999</v>
      </c>
      <c r="F46" s="6" t="s">
        <v>564</v>
      </c>
      <c r="G46" t="s">
        <v>510</v>
      </c>
      <c r="H46" t="s">
        <v>560</v>
      </c>
    </row>
    <row r="47" spans="1:8" x14ac:dyDescent="0.25">
      <c r="A47" t="s">
        <v>41</v>
      </c>
      <c r="B47" s="6" t="s">
        <v>3</v>
      </c>
      <c r="C47" s="6" t="s">
        <v>3</v>
      </c>
      <c r="D47">
        <v>2.446991744</v>
      </c>
      <c r="E47">
        <v>2.5123677550000001</v>
      </c>
      <c r="F47" s="6" t="s">
        <v>564</v>
      </c>
      <c r="G47" t="s">
        <v>510</v>
      </c>
      <c r="H47" t="s">
        <v>560</v>
      </c>
    </row>
    <row r="48" spans="1:8" x14ac:dyDescent="0.25">
      <c r="A48" t="s">
        <v>259</v>
      </c>
      <c r="B48" s="6" t="s">
        <v>3</v>
      </c>
      <c r="C48" s="6" t="s">
        <v>3</v>
      </c>
      <c r="D48">
        <v>3.7465847879999998</v>
      </c>
      <c r="E48">
        <v>3.0458680500000002</v>
      </c>
      <c r="F48" s="6" t="s">
        <v>564</v>
      </c>
      <c r="G48" t="s">
        <v>523</v>
      </c>
      <c r="H48" t="s">
        <v>560</v>
      </c>
    </row>
    <row r="49" spans="1:8" x14ac:dyDescent="0.25">
      <c r="A49" t="s">
        <v>42</v>
      </c>
      <c r="B49" s="6" t="s">
        <v>3</v>
      </c>
      <c r="C49" s="6" t="s">
        <v>3</v>
      </c>
      <c r="D49">
        <v>2.7161312500000001</v>
      </c>
      <c r="E49">
        <v>2.5909915739999998</v>
      </c>
      <c r="F49" s="6" t="s">
        <v>564</v>
      </c>
      <c r="G49" t="s">
        <v>336</v>
      </c>
      <c r="H49" t="s">
        <v>560</v>
      </c>
    </row>
    <row r="50" spans="1:8" x14ac:dyDescent="0.25">
      <c r="A50" t="s">
        <v>43</v>
      </c>
      <c r="B50" s="6" t="s">
        <v>3</v>
      </c>
      <c r="C50" s="6" t="s">
        <v>3</v>
      </c>
      <c r="D50">
        <v>2.2366284090000002</v>
      </c>
      <c r="E50">
        <v>1.1014287920000001</v>
      </c>
      <c r="F50" s="6" t="s">
        <v>564</v>
      </c>
      <c r="G50" t="s">
        <v>4</v>
      </c>
      <c r="H50" t="s">
        <v>560</v>
      </c>
    </row>
    <row r="51" spans="1:8" x14ac:dyDescent="0.25">
      <c r="A51" t="s">
        <v>260</v>
      </c>
      <c r="B51" s="6" t="s">
        <v>3</v>
      </c>
      <c r="C51" s="6" t="s">
        <v>3</v>
      </c>
      <c r="D51">
        <v>3.8457228300000001</v>
      </c>
      <c r="E51">
        <v>2.5967800109999999</v>
      </c>
      <c r="F51" s="6" t="s">
        <v>564</v>
      </c>
      <c r="G51" t="s">
        <v>336</v>
      </c>
      <c r="H51" t="s">
        <v>560</v>
      </c>
    </row>
    <row r="52" spans="1:8" x14ac:dyDescent="0.25">
      <c r="A52" t="s">
        <v>44</v>
      </c>
      <c r="B52" s="6" t="s">
        <v>3</v>
      </c>
      <c r="C52" s="6" t="s">
        <v>3</v>
      </c>
      <c r="D52">
        <v>3.2719828340000001</v>
      </c>
      <c r="E52">
        <v>1.8747815370000001</v>
      </c>
      <c r="F52" s="6" t="s">
        <v>564</v>
      </c>
      <c r="G52" t="s">
        <v>336</v>
      </c>
      <c r="H52" t="s">
        <v>560</v>
      </c>
    </row>
    <row r="53" spans="1:8" x14ac:dyDescent="0.25">
      <c r="A53" t="s">
        <v>45</v>
      </c>
      <c r="B53" s="6" t="s">
        <v>3</v>
      </c>
      <c r="C53" s="6" t="s">
        <v>3</v>
      </c>
      <c r="D53">
        <v>2.96194493</v>
      </c>
      <c r="E53">
        <v>2.727529149</v>
      </c>
      <c r="F53" s="6" t="s">
        <v>564</v>
      </c>
      <c r="G53" t="s">
        <v>336</v>
      </c>
      <c r="H53" t="s">
        <v>560</v>
      </c>
    </row>
    <row r="54" spans="1:8" x14ac:dyDescent="0.25">
      <c r="A54" t="s">
        <v>261</v>
      </c>
      <c r="B54" s="6" t="s">
        <v>3</v>
      </c>
      <c r="C54" s="6" t="s">
        <v>3</v>
      </c>
      <c r="D54">
        <v>2.1526722569999999</v>
      </c>
      <c r="E54">
        <v>1.55451768</v>
      </c>
      <c r="F54" s="6" t="s">
        <v>564</v>
      </c>
      <c r="G54" t="s">
        <v>524</v>
      </c>
      <c r="H54" t="s">
        <v>560</v>
      </c>
    </row>
    <row r="55" spans="1:8" x14ac:dyDescent="0.25">
      <c r="A55" t="s">
        <v>46</v>
      </c>
      <c r="B55" s="6" t="s">
        <v>3</v>
      </c>
      <c r="C55" s="6" t="s">
        <v>3</v>
      </c>
      <c r="D55">
        <v>2.9028579630000002</v>
      </c>
      <c r="E55">
        <v>2.579129757</v>
      </c>
      <c r="F55" s="6" t="s">
        <v>564</v>
      </c>
      <c r="G55" t="s">
        <v>336</v>
      </c>
      <c r="H55" t="s">
        <v>4</v>
      </c>
    </row>
    <row r="56" spans="1:8" x14ac:dyDescent="0.25">
      <c r="A56" t="s">
        <v>47</v>
      </c>
      <c r="B56" s="6" t="s">
        <v>3</v>
      </c>
      <c r="C56" s="6" t="s">
        <v>3</v>
      </c>
      <c r="D56">
        <v>2.6291404389999999</v>
      </c>
      <c r="E56">
        <v>2.2564092489999998</v>
      </c>
      <c r="F56" s="6" t="s">
        <v>564</v>
      </c>
      <c r="G56" t="s">
        <v>510</v>
      </c>
      <c r="H56" t="s">
        <v>560</v>
      </c>
    </row>
    <row r="57" spans="1:8" x14ac:dyDescent="0.25">
      <c r="A57" t="s">
        <v>48</v>
      </c>
      <c r="B57" s="6" t="s">
        <v>3</v>
      </c>
      <c r="C57" s="6" t="s">
        <v>3</v>
      </c>
      <c r="D57">
        <v>2.9552769670000001</v>
      </c>
      <c r="E57">
        <v>2.4144495030000002</v>
      </c>
      <c r="F57" s="6" t="s">
        <v>564</v>
      </c>
      <c r="G57" t="s">
        <v>336</v>
      </c>
      <c r="H57" t="s">
        <v>560</v>
      </c>
    </row>
    <row r="58" spans="1:8" x14ac:dyDescent="0.25">
      <c r="A58" t="s">
        <v>49</v>
      </c>
      <c r="B58" s="6" t="s">
        <v>3</v>
      </c>
      <c r="C58" s="6" t="s">
        <v>3</v>
      </c>
      <c r="D58">
        <v>3.2872562190000001</v>
      </c>
      <c r="E58">
        <v>2.6828367640000002</v>
      </c>
      <c r="F58" s="6" t="s">
        <v>564</v>
      </c>
      <c r="G58" t="s">
        <v>336</v>
      </c>
      <c r="H58" t="s">
        <v>560</v>
      </c>
    </row>
    <row r="59" spans="1:8" x14ac:dyDescent="0.25">
      <c r="A59" t="s">
        <v>50</v>
      </c>
      <c r="B59" s="6" t="s">
        <v>3</v>
      </c>
      <c r="C59" s="6" t="s">
        <v>3</v>
      </c>
      <c r="D59">
        <v>2.9901143389999998</v>
      </c>
      <c r="E59">
        <v>2.259255842</v>
      </c>
      <c r="F59" s="6" t="s">
        <v>564</v>
      </c>
      <c r="G59" t="s">
        <v>336</v>
      </c>
      <c r="H59" t="s">
        <v>560</v>
      </c>
    </row>
    <row r="60" spans="1:8" x14ac:dyDescent="0.25">
      <c r="A60" t="s">
        <v>51</v>
      </c>
      <c r="B60" s="6" t="s">
        <v>3</v>
      </c>
      <c r="C60" s="6" t="s">
        <v>3</v>
      </c>
      <c r="D60">
        <v>3.1664398810000001</v>
      </c>
      <c r="E60">
        <v>2.439130059</v>
      </c>
      <c r="F60" s="6" t="s">
        <v>564</v>
      </c>
      <c r="G60" t="s">
        <v>336</v>
      </c>
      <c r="H60" t="s">
        <v>560</v>
      </c>
    </row>
    <row r="61" spans="1:8" x14ac:dyDescent="0.25">
      <c r="A61" t="s">
        <v>262</v>
      </c>
      <c r="B61" s="6" t="s">
        <v>3</v>
      </c>
      <c r="C61" s="6" t="s">
        <v>3</v>
      </c>
      <c r="D61">
        <v>2.6480395200000002</v>
      </c>
      <c r="E61">
        <v>2.51150626</v>
      </c>
      <c r="F61" s="6" t="s">
        <v>564</v>
      </c>
      <c r="G61" t="s">
        <v>518</v>
      </c>
      <c r="H61" t="s">
        <v>560</v>
      </c>
    </row>
    <row r="62" spans="1:8" x14ac:dyDescent="0.25">
      <c r="A62" t="s">
        <v>263</v>
      </c>
      <c r="B62" s="6" t="s">
        <v>3</v>
      </c>
      <c r="C62" s="6" t="s">
        <v>3</v>
      </c>
      <c r="D62">
        <v>2.8418208599999999</v>
      </c>
      <c r="E62">
        <v>2.964828614</v>
      </c>
      <c r="F62" s="6" t="s">
        <v>564</v>
      </c>
      <c r="G62" t="s">
        <v>336</v>
      </c>
      <c r="H62" t="s">
        <v>560</v>
      </c>
    </row>
    <row r="63" spans="1:8" x14ac:dyDescent="0.25">
      <c r="A63" t="s">
        <v>52</v>
      </c>
      <c r="B63" s="6" t="s">
        <v>3</v>
      </c>
      <c r="C63" s="6" t="s">
        <v>3</v>
      </c>
      <c r="D63" t="s">
        <v>4</v>
      </c>
      <c r="E63" t="s">
        <v>4</v>
      </c>
      <c r="F63" s="6" t="s">
        <v>564</v>
      </c>
      <c r="G63" t="e">
        <v>#N/A</v>
      </c>
      <c r="H63" t="s">
        <v>560</v>
      </c>
    </row>
    <row r="64" spans="1:8" x14ac:dyDescent="0.25">
      <c r="A64" t="s">
        <v>53</v>
      </c>
      <c r="B64" s="6" t="s">
        <v>3</v>
      </c>
      <c r="C64" s="6" t="s">
        <v>3</v>
      </c>
      <c r="D64">
        <v>2.4649135520000001</v>
      </c>
      <c r="E64">
        <v>2.3958799129999999</v>
      </c>
      <c r="F64" s="6" t="s">
        <v>564</v>
      </c>
      <c r="G64" t="s">
        <v>512</v>
      </c>
      <c r="H64" t="s">
        <v>560</v>
      </c>
    </row>
    <row r="65" spans="1:8" x14ac:dyDescent="0.25">
      <c r="A65" t="s">
        <v>264</v>
      </c>
      <c r="B65" s="6" t="s">
        <v>3</v>
      </c>
      <c r="C65" s="6" t="s">
        <v>3</v>
      </c>
      <c r="D65">
        <v>1.4168586510000001</v>
      </c>
      <c r="E65">
        <v>0.42583913899999998</v>
      </c>
      <c r="F65" s="6" t="s">
        <v>564</v>
      </c>
      <c r="G65" t="s">
        <v>525</v>
      </c>
      <c r="H65" t="s">
        <v>560</v>
      </c>
    </row>
    <row r="66" spans="1:8" x14ac:dyDescent="0.25">
      <c r="A66" t="s">
        <v>54</v>
      </c>
      <c r="B66" s="6" t="s">
        <v>3</v>
      </c>
      <c r="C66" s="6" t="s">
        <v>3</v>
      </c>
      <c r="D66">
        <v>2.5016748990000002</v>
      </c>
      <c r="E66">
        <v>2.295689973</v>
      </c>
      <c r="F66" s="6" t="s">
        <v>564</v>
      </c>
      <c r="G66" t="s">
        <v>523</v>
      </c>
      <c r="H66" t="s">
        <v>560</v>
      </c>
    </row>
    <row r="67" spans="1:8" x14ac:dyDescent="0.25">
      <c r="A67" t="s">
        <v>55</v>
      </c>
      <c r="B67" s="6" t="s">
        <v>3</v>
      </c>
      <c r="C67" s="6" t="s">
        <v>3</v>
      </c>
      <c r="D67">
        <v>3.140827238</v>
      </c>
      <c r="E67">
        <v>2.452464559</v>
      </c>
      <c r="F67" s="6" t="s">
        <v>564</v>
      </c>
      <c r="G67" t="s">
        <v>526</v>
      </c>
      <c r="H67" t="s">
        <v>560</v>
      </c>
    </row>
    <row r="68" spans="1:8" x14ac:dyDescent="0.25">
      <c r="A68" t="s">
        <v>56</v>
      </c>
      <c r="B68" s="6" t="s">
        <v>3</v>
      </c>
      <c r="C68" s="6" t="s">
        <v>3</v>
      </c>
      <c r="D68">
        <v>2.8003130879999998</v>
      </c>
      <c r="E68">
        <v>3.2663915600000002</v>
      </c>
      <c r="F68" s="6" t="s">
        <v>564</v>
      </c>
      <c r="G68" t="s">
        <v>527</v>
      </c>
      <c r="H68" t="s">
        <v>560</v>
      </c>
    </row>
    <row r="69" spans="1:8" x14ac:dyDescent="0.25">
      <c r="A69" t="s">
        <v>265</v>
      </c>
      <c r="B69" s="6" t="s">
        <v>3</v>
      </c>
      <c r="C69" s="6" t="s">
        <v>3</v>
      </c>
      <c r="D69">
        <v>2.4364122949999998</v>
      </c>
      <c r="E69">
        <v>2.8910306399999999</v>
      </c>
      <c r="F69" s="6" t="s">
        <v>564</v>
      </c>
      <c r="G69" t="s">
        <v>336</v>
      </c>
      <c r="H69" t="s">
        <v>560</v>
      </c>
    </row>
    <row r="70" spans="1:8" x14ac:dyDescent="0.25">
      <c r="A70" t="s">
        <v>57</v>
      </c>
      <c r="B70" s="6" t="s">
        <v>3</v>
      </c>
      <c r="C70" s="6" t="s">
        <v>3</v>
      </c>
      <c r="D70">
        <v>3.1918969869999998</v>
      </c>
      <c r="E70">
        <v>2.7819341569999998</v>
      </c>
      <c r="F70" s="6" t="s">
        <v>564</v>
      </c>
      <c r="G70" t="s">
        <v>528</v>
      </c>
      <c r="H70" t="s">
        <v>560</v>
      </c>
    </row>
    <row r="71" spans="1:8" x14ac:dyDescent="0.25">
      <c r="A71" t="s">
        <v>58</v>
      </c>
      <c r="B71" s="6" t="s">
        <v>3</v>
      </c>
      <c r="C71" s="6" t="s">
        <v>3</v>
      </c>
      <c r="D71">
        <v>1.8851791470000001</v>
      </c>
      <c r="E71">
        <v>3.2154665100000002</v>
      </c>
      <c r="F71" s="6" t="s">
        <v>564</v>
      </c>
      <c r="G71" t="s">
        <v>330</v>
      </c>
      <c r="H71" t="s">
        <v>560</v>
      </c>
    </row>
    <row r="72" spans="1:8" x14ac:dyDescent="0.25">
      <c r="A72" t="s">
        <v>266</v>
      </c>
      <c r="B72" s="6" t="s">
        <v>3</v>
      </c>
      <c r="C72" s="6" t="s">
        <v>3</v>
      </c>
      <c r="D72">
        <v>2.819965931</v>
      </c>
      <c r="E72">
        <v>2.1513784710000001</v>
      </c>
      <c r="F72" s="6" t="s">
        <v>564</v>
      </c>
      <c r="G72" t="s">
        <v>336</v>
      </c>
      <c r="H72" t="s">
        <v>560</v>
      </c>
    </row>
    <row r="73" spans="1:8" x14ac:dyDescent="0.25">
      <c r="A73" t="s">
        <v>267</v>
      </c>
      <c r="B73" s="6" t="s">
        <v>3</v>
      </c>
      <c r="C73" s="6" t="s">
        <v>3</v>
      </c>
      <c r="D73">
        <v>3.2188160099999998</v>
      </c>
      <c r="E73">
        <v>1.0170583259999999</v>
      </c>
      <c r="F73" s="6" t="s">
        <v>564</v>
      </c>
      <c r="G73" t="s">
        <v>336</v>
      </c>
      <c r="H73" t="s">
        <v>560</v>
      </c>
    </row>
    <row r="74" spans="1:8" x14ac:dyDescent="0.25">
      <c r="A74" t="s">
        <v>268</v>
      </c>
      <c r="B74" s="6" t="s">
        <v>3</v>
      </c>
      <c r="C74" s="6" t="s">
        <v>3</v>
      </c>
      <c r="D74">
        <v>2.9471114699999998</v>
      </c>
      <c r="E74">
        <v>2.9289275799999999</v>
      </c>
      <c r="F74" s="6" t="s">
        <v>564</v>
      </c>
      <c r="G74" t="s">
        <v>529</v>
      </c>
      <c r="H74" t="s">
        <v>560</v>
      </c>
    </row>
    <row r="75" spans="1:8" x14ac:dyDescent="0.25">
      <c r="A75" t="s">
        <v>59</v>
      </c>
      <c r="B75" s="6" t="s">
        <v>3</v>
      </c>
      <c r="C75" s="6" t="s">
        <v>3</v>
      </c>
      <c r="D75">
        <v>2.6715002189999999</v>
      </c>
      <c r="E75">
        <v>3.1857935629999998</v>
      </c>
      <c r="F75" s="6" t="s">
        <v>564</v>
      </c>
      <c r="G75" t="s">
        <v>510</v>
      </c>
      <c r="H75" t="s">
        <v>560</v>
      </c>
    </row>
    <row r="76" spans="1:8" x14ac:dyDescent="0.25">
      <c r="A76" t="s">
        <v>60</v>
      </c>
      <c r="B76" s="6" t="s">
        <v>3</v>
      </c>
      <c r="C76" s="6" t="s">
        <v>3</v>
      </c>
      <c r="D76">
        <v>2.6698218269999998</v>
      </c>
      <c r="E76">
        <v>2.6954427230000002</v>
      </c>
      <c r="F76" s="6" t="s">
        <v>564</v>
      </c>
      <c r="G76" t="s">
        <v>521</v>
      </c>
      <c r="H76" t="s">
        <v>560</v>
      </c>
    </row>
    <row r="77" spans="1:8" x14ac:dyDescent="0.25">
      <c r="A77" t="s">
        <v>61</v>
      </c>
      <c r="B77" s="6" t="s">
        <v>3</v>
      </c>
      <c r="C77" s="6" t="s">
        <v>3</v>
      </c>
      <c r="D77">
        <v>3.3449210859999998</v>
      </c>
      <c r="E77">
        <v>2.7039852299999998</v>
      </c>
      <c r="F77" s="6" t="s">
        <v>564</v>
      </c>
      <c r="G77" t="s">
        <v>330</v>
      </c>
      <c r="H77" t="s">
        <v>560</v>
      </c>
    </row>
    <row r="78" spans="1:8" x14ac:dyDescent="0.25">
      <c r="A78" t="s">
        <v>269</v>
      </c>
      <c r="B78" s="6" t="s">
        <v>3</v>
      </c>
      <c r="C78" s="6" t="s">
        <v>3</v>
      </c>
      <c r="D78">
        <v>3.2324670150000001</v>
      </c>
      <c r="E78">
        <v>2.397199681</v>
      </c>
      <c r="F78" s="6" t="s">
        <v>564</v>
      </c>
      <c r="G78" t="s">
        <v>336</v>
      </c>
      <c r="H78" t="s">
        <v>560</v>
      </c>
    </row>
    <row r="79" spans="1:8" x14ac:dyDescent="0.25">
      <c r="A79" t="s">
        <v>62</v>
      </c>
      <c r="B79" s="6" t="s">
        <v>3</v>
      </c>
      <c r="C79" s="6" t="s">
        <v>3</v>
      </c>
      <c r="D79">
        <v>3.0558585429999998</v>
      </c>
      <c r="E79">
        <v>3.0116784879999998</v>
      </c>
      <c r="F79" s="6" t="s">
        <v>564</v>
      </c>
      <c r="G79" t="s">
        <v>512</v>
      </c>
      <c r="H79" t="s">
        <v>560</v>
      </c>
    </row>
    <row r="80" spans="1:8" x14ac:dyDescent="0.25">
      <c r="A80" t="s">
        <v>270</v>
      </c>
      <c r="B80" s="6" t="s">
        <v>3</v>
      </c>
      <c r="C80" s="6" t="s">
        <v>3</v>
      </c>
      <c r="D80">
        <v>3.1155374440000001</v>
      </c>
      <c r="E80">
        <v>3.3784561910000002</v>
      </c>
      <c r="F80" s="6" t="s">
        <v>564</v>
      </c>
      <c r="G80" t="s">
        <v>330</v>
      </c>
      <c r="H80" t="s">
        <v>4</v>
      </c>
    </row>
    <row r="81" spans="1:8" x14ac:dyDescent="0.25">
      <c r="A81" t="s">
        <v>63</v>
      </c>
      <c r="B81" s="6" t="s">
        <v>3</v>
      </c>
      <c r="C81" s="6" t="s">
        <v>3</v>
      </c>
      <c r="D81">
        <v>2.6140451570000001</v>
      </c>
      <c r="E81">
        <v>2.6179433350000001</v>
      </c>
      <c r="F81" s="6" t="s">
        <v>564</v>
      </c>
      <c r="G81" t="s">
        <v>512</v>
      </c>
      <c r="H81" t="s">
        <v>560</v>
      </c>
    </row>
    <row r="82" spans="1:8" x14ac:dyDescent="0.25">
      <c r="A82" t="s">
        <v>64</v>
      </c>
      <c r="B82" s="6" t="s">
        <v>3</v>
      </c>
      <c r="C82" s="6" t="s">
        <v>3</v>
      </c>
      <c r="D82">
        <v>2.7769507569999998</v>
      </c>
      <c r="E82">
        <v>2.7176998430000001</v>
      </c>
      <c r="F82" s="6" t="s">
        <v>564</v>
      </c>
      <c r="G82" t="s">
        <v>528</v>
      </c>
      <c r="H82" t="s">
        <v>561</v>
      </c>
    </row>
    <row r="83" spans="1:8" x14ac:dyDescent="0.25">
      <c r="A83" t="s">
        <v>65</v>
      </c>
      <c r="B83" s="6" t="s">
        <v>3</v>
      </c>
      <c r="C83" s="6" t="s">
        <v>3</v>
      </c>
      <c r="D83">
        <v>1.9912157770000001</v>
      </c>
      <c r="E83">
        <v>1.431682522</v>
      </c>
      <c r="F83" s="6" t="s">
        <v>564</v>
      </c>
      <c r="G83" t="s">
        <v>336</v>
      </c>
      <c r="H83" t="s">
        <v>560</v>
      </c>
    </row>
    <row r="84" spans="1:8" x14ac:dyDescent="0.25">
      <c r="A84" t="s">
        <v>66</v>
      </c>
      <c r="B84" s="6" t="s">
        <v>3</v>
      </c>
      <c r="C84" s="6" t="s">
        <v>3</v>
      </c>
      <c r="D84">
        <v>3.2208448359999999</v>
      </c>
      <c r="E84">
        <v>2.9568052470000001</v>
      </c>
      <c r="F84" s="6" t="s">
        <v>564</v>
      </c>
      <c r="G84" t="s">
        <v>336</v>
      </c>
      <c r="H84" t="s">
        <v>560</v>
      </c>
    </row>
    <row r="85" spans="1:8" x14ac:dyDescent="0.25">
      <c r="A85" t="s">
        <v>67</v>
      </c>
      <c r="B85" s="6" t="s">
        <v>3</v>
      </c>
      <c r="C85" s="6" t="s">
        <v>3</v>
      </c>
      <c r="D85">
        <v>2.676435412</v>
      </c>
      <c r="E85">
        <v>2.8366076470000001</v>
      </c>
      <c r="F85" s="6" t="s">
        <v>564</v>
      </c>
      <c r="G85" t="s">
        <v>528</v>
      </c>
      <c r="H85" t="s">
        <v>560</v>
      </c>
    </row>
    <row r="86" spans="1:8" x14ac:dyDescent="0.25">
      <c r="A86" t="s">
        <v>68</v>
      </c>
      <c r="B86" s="6" t="s">
        <v>3</v>
      </c>
      <c r="C86" s="6" t="s">
        <v>3</v>
      </c>
      <c r="D86">
        <v>3.1085798709999999</v>
      </c>
      <c r="E86">
        <v>2.6552470769999998</v>
      </c>
      <c r="F86" s="6" t="s">
        <v>564</v>
      </c>
      <c r="G86" t="s">
        <v>336</v>
      </c>
      <c r="H86" t="s">
        <v>560</v>
      </c>
    </row>
    <row r="87" spans="1:8" x14ac:dyDescent="0.25">
      <c r="A87" t="s">
        <v>19</v>
      </c>
      <c r="B87" s="6" t="s">
        <v>3</v>
      </c>
      <c r="C87" s="6" t="s">
        <v>3</v>
      </c>
      <c r="D87">
        <v>3.689483563</v>
      </c>
      <c r="E87">
        <v>2.2491278659999998</v>
      </c>
      <c r="F87" s="6" t="s">
        <v>564</v>
      </c>
      <c r="G87" t="s">
        <v>336</v>
      </c>
      <c r="H87" t="s">
        <v>560</v>
      </c>
    </row>
    <row r="88" spans="1:8" x14ac:dyDescent="0.25">
      <c r="A88" t="s">
        <v>69</v>
      </c>
      <c r="B88" s="6" t="s">
        <v>3</v>
      </c>
      <c r="C88" s="6" t="s">
        <v>3</v>
      </c>
      <c r="D88">
        <v>3.2679893500000001</v>
      </c>
      <c r="E88">
        <v>2.8381239429999998</v>
      </c>
      <c r="F88" s="6" t="s">
        <v>564</v>
      </c>
      <c r="G88" t="s">
        <v>510</v>
      </c>
      <c r="H88" t="s">
        <v>560</v>
      </c>
    </row>
    <row r="89" spans="1:8" x14ac:dyDescent="0.25">
      <c r="A89" t="s">
        <v>70</v>
      </c>
      <c r="B89" s="6" t="s">
        <v>3</v>
      </c>
      <c r="C89" s="6" t="s">
        <v>3</v>
      </c>
      <c r="D89">
        <v>1.9413476590000001</v>
      </c>
      <c r="E89">
        <v>2.6197124230000002</v>
      </c>
      <c r="F89" s="6" t="s">
        <v>564</v>
      </c>
      <c r="G89" t="s">
        <v>336</v>
      </c>
      <c r="H89" t="s">
        <v>560</v>
      </c>
    </row>
    <row r="90" spans="1:8" x14ac:dyDescent="0.25">
      <c r="A90" t="s">
        <v>271</v>
      </c>
      <c r="B90" s="6" t="s">
        <v>3</v>
      </c>
      <c r="C90" s="6" t="s">
        <v>3</v>
      </c>
      <c r="D90">
        <v>3.0811433620000002</v>
      </c>
      <c r="E90">
        <v>2.8662534169999998</v>
      </c>
      <c r="F90" s="6" t="s">
        <v>564</v>
      </c>
      <c r="G90" t="s">
        <v>523</v>
      </c>
      <c r="H90" t="s">
        <v>560</v>
      </c>
    </row>
    <row r="91" spans="1:8" x14ac:dyDescent="0.25">
      <c r="A91" t="s">
        <v>71</v>
      </c>
      <c r="B91" s="6" t="s">
        <v>3</v>
      </c>
      <c r="C91" s="6" t="s">
        <v>3</v>
      </c>
      <c r="D91">
        <v>3.2302674229999999</v>
      </c>
      <c r="E91">
        <v>2.4844703890000002</v>
      </c>
      <c r="F91" s="6" t="s">
        <v>564</v>
      </c>
      <c r="G91" t="s">
        <v>336</v>
      </c>
      <c r="H91" t="s">
        <v>560</v>
      </c>
    </row>
    <row r="92" spans="1:8" x14ac:dyDescent="0.25">
      <c r="A92" t="s">
        <v>272</v>
      </c>
      <c r="B92" s="6" t="s">
        <v>3</v>
      </c>
      <c r="C92" s="6" t="s">
        <v>3</v>
      </c>
      <c r="D92">
        <v>3.0649932070000001</v>
      </c>
      <c r="E92">
        <v>2.4282078739999999</v>
      </c>
      <c r="F92" s="6" t="s">
        <v>564</v>
      </c>
      <c r="G92" t="s">
        <v>336</v>
      </c>
      <c r="H92" t="s">
        <v>560</v>
      </c>
    </row>
    <row r="93" spans="1:8" x14ac:dyDescent="0.25">
      <c r="A93" t="s">
        <v>273</v>
      </c>
      <c r="B93" s="6" t="s">
        <v>3</v>
      </c>
      <c r="C93" s="6" t="s">
        <v>3</v>
      </c>
      <c r="D93" t="s">
        <v>4</v>
      </c>
      <c r="E93">
        <v>3.0979574159999999</v>
      </c>
      <c r="F93" s="6" t="s">
        <v>564</v>
      </c>
      <c r="G93" t="s">
        <v>330</v>
      </c>
      <c r="H93" t="s">
        <v>560</v>
      </c>
    </row>
    <row r="94" spans="1:8" x14ac:dyDescent="0.25">
      <c r="A94" t="s">
        <v>72</v>
      </c>
      <c r="B94" s="6" t="s">
        <v>3</v>
      </c>
      <c r="C94" s="6" t="s">
        <v>3</v>
      </c>
      <c r="D94">
        <v>3.3610025800000001</v>
      </c>
      <c r="E94">
        <v>2.8108307909999999</v>
      </c>
      <c r="F94" s="6" t="s">
        <v>564</v>
      </c>
      <c r="G94" t="s">
        <v>336</v>
      </c>
      <c r="H94" t="s">
        <v>560</v>
      </c>
    </row>
    <row r="95" spans="1:8" x14ac:dyDescent="0.25">
      <c r="A95" t="s">
        <v>274</v>
      </c>
      <c r="B95" s="6" t="s">
        <v>3</v>
      </c>
      <c r="C95" s="6" t="s">
        <v>3</v>
      </c>
      <c r="D95">
        <v>3.8677318660000002</v>
      </c>
      <c r="E95">
        <v>3.2377081959999998</v>
      </c>
      <c r="F95" s="6" t="s">
        <v>564</v>
      </c>
      <c r="G95" t="s">
        <v>330</v>
      </c>
      <c r="H95" t="s">
        <v>560</v>
      </c>
    </row>
    <row r="96" spans="1:8" x14ac:dyDescent="0.25">
      <c r="A96" t="s">
        <v>275</v>
      </c>
      <c r="B96" s="6" t="s">
        <v>3</v>
      </c>
      <c r="C96" s="6" t="s">
        <v>3</v>
      </c>
      <c r="D96">
        <v>2.6508552939999999</v>
      </c>
      <c r="E96">
        <v>2.5571386970000001</v>
      </c>
      <c r="F96" s="6" t="s">
        <v>564</v>
      </c>
      <c r="G96" t="s">
        <v>510</v>
      </c>
      <c r="H96" t="s">
        <v>560</v>
      </c>
    </row>
    <row r="97" spans="1:8" x14ac:dyDescent="0.25">
      <c r="A97" t="s">
        <v>73</v>
      </c>
      <c r="B97" s="6" t="s">
        <v>3</v>
      </c>
      <c r="C97" s="6" t="s">
        <v>3</v>
      </c>
      <c r="D97">
        <v>2.598457835</v>
      </c>
      <c r="E97">
        <v>2.3178640000000001</v>
      </c>
      <c r="F97" s="6" t="s">
        <v>564</v>
      </c>
      <c r="G97" t="s">
        <v>510</v>
      </c>
      <c r="H97" t="s">
        <v>560</v>
      </c>
    </row>
    <row r="98" spans="1:8" x14ac:dyDescent="0.25">
      <c r="A98" t="s">
        <v>74</v>
      </c>
      <c r="B98" s="6" t="s">
        <v>3</v>
      </c>
      <c r="C98" s="6" t="s">
        <v>3</v>
      </c>
      <c r="D98">
        <v>3.4822609149999999</v>
      </c>
      <c r="E98">
        <v>2.7101404609999999</v>
      </c>
      <c r="F98" s="6" t="s">
        <v>564</v>
      </c>
      <c r="G98" t="s">
        <v>330</v>
      </c>
      <c r="H98" t="s">
        <v>560</v>
      </c>
    </row>
    <row r="99" spans="1:8" x14ac:dyDescent="0.25">
      <c r="A99" t="s">
        <v>75</v>
      </c>
      <c r="B99" s="6" t="s">
        <v>3</v>
      </c>
      <c r="C99" s="6" t="s">
        <v>3</v>
      </c>
      <c r="D99">
        <v>3.2797853620000001</v>
      </c>
      <c r="E99">
        <v>3.3092321220000001</v>
      </c>
      <c r="F99" s="6" t="s">
        <v>564</v>
      </c>
      <c r="G99" t="s">
        <v>523</v>
      </c>
      <c r="H99" t="s">
        <v>560</v>
      </c>
    </row>
    <row r="100" spans="1:8" x14ac:dyDescent="0.25">
      <c r="A100" t="s">
        <v>76</v>
      </c>
      <c r="B100" s="6" t="s">
        <v>3</v>
      </c>
      <c r="C100" s="6" t="s">
        <v>3</v>
      </c>
      <c r="D100">
        <v>3.4590388239999998</v>
      </c>
      <c r="E100">
        <v>2.6334092459999998</v>
      </c>
      <c r="F100" s="6" t="s">
        <v>564</v>
      </c>
      <c r="G100" t="s">
        <v>336</v>
      </c>
      <c r="H100" t="s">
        <v>560</v>
      </c>
    </row>
    <row r="101" spans="1:8" x14ac:dyDescent="0.25">
      <c r="A101" t="s">
        <v>9</v>
      </c>
      <c r="B101" s="6" t="s">
        <v>3</v>
      </c>
      <c r="C101" s="6" t="s">
        <v>3</v>
      </c>
      <c r="D101">
        <v>2.7541688479999999</v>
      </c>
      <c r="E101">
        <v>2.3003728099999998</v>
      </c>
      <c r="F101" s="6" t="s">
        <v>564</v>
      </c>
      <c r="G101" t="s">
        <v>336</v>
      </c>
      <c r="H101" t="s">
        <v>560</v>
      </c>
    </row>
    <row r="102" spans="1:8" x14ac:dyDescent="0.25">
      <c r="A102" t="s">
        <v>77</v>
      </c>
      <c r="B102" s="6" t="s">
        <v>3</v>
      </c>
      <c r="C102" s="6" t="s">
        <v>3</v>
      </c>
      <c r="D102">
        <v>2.8931465190000001</v>
      </c>
      <c r="E102">
        <v>2.876418669</v>
      </c>
      <c r="F102" s="6" t="s">
        <v>564</v>
      </c>
      <c r="G102" t="s">
        <v>336</v>
      </c>
      <c r="H102" t="s">
        <v>560</v>
      </c>
    </row>
    <row r="103" spans="1:8" x14ac:dyDescent="0.25">
      <c r="A103" t="s">
        <v>276</v>
      </c>
      <c r="B103" s="6" t="s">
        <v>3</v>
      </c>
      <c r="C103" s="6" t="s">
        <v>3</v>
      </c>
      <c r="D103">
        <v>2.857344812</v>
      </c>
      <c r="E103">
        <v>3.068357577</v>
      </c>
      <c r="F103" s="6" t="s">
        <v>564</v>
      </c>
      <c r="G103" t="s">
        <v>336</v>
      </c>
      <c r="H103" t="s">
        <v>560</v>
      </c>
    </row>
    <row r="104" spans="1:8" x14ac:dyDescent="0.25">
      <c r="A104" t="s">
        <v>277</v>
      </c>
      <c r="B104" s="6" t="s">
        <v>3</v>
      </c>
      <c r="C104" s="6" t="s">
        <v>3</v>
      </c>
      <c r="D104">
        <v>2.1289030499999999</v>
      </c>
      <c r="E104">
        <v>1.433767311</v>
      </c>
      <c r="F104" s="6" t="s">
        <v>564</v>
      </c>
      <c r="G104" t="s">
        <v>336</v>
      </c>
      <c r="H104" t="s">
        <v>560</v>
      </c>
    </row>
    <row r="105" spans="1:8" x14ac:dyDescent="0.25">
      <c r="A105" t="s">
        <v>278</v>
      </c>
      <c r="B105" s="6" t="s">
        <v>3</v>
      </c>
      <c r="C105" s="6" t="s">
        <v>3</v>
      </c>
      <c r="D105">
        <v>3.7595997990000001</v>
      </c>
      <c r="E105">
        <v>3.1601655559999999</v>
      </c>
      <c r="F105" s="6" t="s">
        <v>564</v>
      </c>
      <c r="G105" t="s">
        <v>336</v>
      </c>
      <c r="H105" t="s">
        <v>560</v>
      </c>
    </row>
    <row r="106" spans="1:8" x14ac:dyDescent="0.25">
      <c r="A106" t="s">
        <v>78</v>
      </c>
      <c r="B106" s="6" t="s">
        <v>3</v>
      </c>
      <c r="C106" s="6" t="s">
        <v>3</v>
      </c>
      <c r="D106">
        <v>2.7966917100000002</v>
      </c>
      <c r="E106">
        <v>3.0220551740000001</v>
      </c>
      <c r="F106" s="6" t="s">
        <v>564</v>
      </c>
      <c r="G106" t="s">
        <v>510</v>
      </c>
      <c r="H106" t="s">
        <v>560</v>
      </c>
    </row>
    <row r="107" spans="1:8" x14ac:dyDescent="0.25">
      <c r="A107" t="s">
        <v>279</v>
      </c>
      <c r="B107" s="6" t="s">
        <v>3</v>
      </c>
      <c r="C107" s="6" t="s">
        <v>3</v>
      </c>
      <c r="D107">
        <v>3.3094137899999998</v>
      </c>
      <c r="E107">
        <v>2.7587959390000001</v>
      </c>
      <c r="F107" s="6" t="s">
        <v>564</v>
      </c>
      <c r="G107" t="s">
        <v>336</v>
      </c>
      <c r="H107" t="s">
        <v>560</v>
      </c>
    </row>
    <row r="108" spans="1:8" x14ac:dyDescent="0.25">
      <c r="A108" t="s">
        <v>79</v>
      </c>
      <c r="B108" s="6" t="s">
        <v>3</v>
      </c>
      <c r="C108" s="6" t="s">
        <v>3</v>
      </c>
      <c r="D108">
        <v>3.2276117599999998</v>
      </c>
      <c r="E108">
        <v>2.3350149130000002</v>
      </c>
      <c r="F108" s="6" t="s">
        <v>564</v>
      </c>
      <c r="G108" t="s">
        <v>336</v>
      </c>
      <c r="H108" t="s">
        <v>560</v>
      </c>
    </row>
    <row r="109" spans="1:8" x14ac:dyDescent="0.25">
      <c r="A109" t="s">
        <v>80</v>
      </c>
      <c r="B109" s="6" t="s">
        <v>3</v>
      </c>
      <c r="C109" s="6" t="s">
        <v>3</v>
      </c>
      <c r="D109">
        <v>3.3536128590000001</v>
      </c>
      <c r="E109">
        <v>2.9130226490000002</v>
      </c>
      <c r="F109" s="6" t="s">
        <v>564</v>
      </c>
      <c r="G109" t="s">
        <v>336</v>
      </c>
      <c r="H109" t="s">
        <v>560</v>
      </c>
    </row>
    <row r="110" spans="1:8" x14ac:dyDescent="0.25">
      <c r="A110" t="s">
        <v>280</v>
      </c>
      <c r="B110" s="6" t="s">
        <v>3</v>
      </c>
      <c r="C110" s="6" t="s">
        <v>3</v>
      </c>
      <c r="D110">
        <v>3.492227454</v>
      </c>
      <c r="E110">
        <v>2.762673806</v>
      </c>
      <c r="F110" s="6" t="s">
        <v>564</v>
      </c>
      <c r="G110" t="s">
        <v>510</v>
      </c>
      <c r="H110" t="s">
        <v>560</v>
      </c>
    </row>
    <row r="111" spans="1:8" x14ac:dyDescent="0.25">
      <c r="A111" t="s">
        <v>281</v>
      </c>
      <c r="B111" s="6" t="s">
        <v>3</v>
      </c>
      <c r="C111" s="6" t="s">
        <v>3</v>
      </c>
      <c r="D111" t="s">
        <v>4</v>
      </c>
      <c r="E111">
        <v>1.398216661</v>
      </c>
      <c r="F111" s="6" t="s">
        <v>564</v>
      </c>
      <c r="G111" t="s">
        <v>336</v>
      </c>
      <c r="H111" t="s">
        <v>560</v>
      </c>
    </row>
    <row r="112" spans="1:8" x14ac:dyDescent="0.25">
      <c r="A112" t="s">
        <v>81</v>
      </c>
      <c r="B112" s="6" t="s">
        <v>3</v>
      </c>
      <c r="C112" s="6" t="s">
        <v>3</v>
      </c>
      <c r="D112">
        <v>3.3235884480000002</v>
      </c>
      <c r="E112">
        <v>3.136190816</v>
      </c>
      <c r="F112" s="6" t="s">
        <v>564</v>
      </c>
      <c r="G112" t="s">
        <v>521</v>
      </c>
      <c r="H112" t="s">
        <v>560</v>
      </c>
    </row>
    <row r="113" spans="1:8" x14ac:dyDescent="0.25">
      <c r="A113" t="s">
        <v>507</v>
      </c>
      <c r="B113" s="6" t="s">
        <v>3</v>
      </c>
      <c r="C113" s="6" t="s">
        <v>3</v>
      </c>
      <c r="D113">
        <v>3.4965963480000002</v>
      </c>
      <c r="E113">
        <v>2.750009989</v>
      </c>
      <c r="F113" s="6" t="s">
        <v>564</v>
      </c>
      <c r="G113" t="s">
        <v>510</v>
      </c>
      <c r="H113" t="s">
        <v>560</v>
      </c>
    </row>
    <row r="114" spans="1:8" x14ac:dyDescent="0.25">
      <c r="A114" t="s">
        <v>506</v>
      </c>
      <c r="B114" s="6" t="s">
        <v>3</v>
      </c>
      <c r="C114" s="6" t="s">
        <v>3</v>
      </c>
      <c r="D114">
        <v>2.1946728769999999</v>
      </c>
      <c r="E114">
        <v>2.2066751490000001</v>
      </c>
      <c r="F114" s="6" t="s">
        <v>564</v>
      </c>
      <c r="G114" t="s">
        <v>336</v>
      </c>
      <c r="H114" t="s">
        <v>560</v>
      </c>
    </row>
    <row r="115" spans="1:8" x14ac:dyDescent="0.25">
      <c r="A115" t="s">
        <v>505</v>
      </c>
      <c r="B115" s="6" t="s">
        <v>3</v>
      </c>
      <c r="C115" s="6" t="s">
        <v>3</v>
      </c>
      <c r="D115">
        <v>3.4212159689999999</v>
      </c>
      <c r="E115">
        <v>2.847408728</v>
      </c>
      <c r="F115" s="6" t="s">
        <v>564</v>
      </c>
      <c r="G115" t="s">
        <v>336</v>
      </c>
      <c r="H115" t="s">
        <v>560</v>
      </c>
    </row>
    <row r="116" spans="1:8" x14ac:dyDescent="0.25">
      <c r="A116" t="s">
        <v>82</v>
      </c>
      <c r="B116" s="6" t="s">
        <v>3</v>
      </c>
      <c r="C116" s="6" t="s">
        <v>3</v>
      </c>
      <c r="D116">
        <v>3.1701121940000001</v>
      </c>
      <c r="E116">
        <v>2.3813761900000001</v>
      </c>
      <c r="F116" s="6" t="s">
        <v>564</v>
      </c>
      <c r="G116" t="s">
        <v>512</v>
      </c>
      <c r="H116" t="s">
        <v>560</v>
      </c>
    </row>
    <row r="117" spans="1:8" x14ac:dyDescent="0.25">
      <c r="A117" t="s">
        <v>504</v>
      </c>
      <c r="B117" s="6" t="s">
        <v>3</v>
      </c>
      <c r="C117" s="6" t="s">
        <v>3</v>
      </c>
      <c r="D117">
        <v>2.9842975389999999</v>
      </c>
      <c r="E117">
        <v>2.6606921429999999</v>
      </c>
      <c r="F117" s="6" t="s">
        <v>564</v>
      </c>
      <c r="G117" t="s">
        <v>336</v>
      </c>
      <c r="H117" t="s">
        <v>560</v>
      </c>
    </row>
    <row r="118" spans="1:8" x14ac:dyDescent="0.25">
      <c r="A118" t="s">
        <v>503</v>
      </c>
      <c r="B118" s="6" t="s">
        <v>3</v>
      </c>
      <c r="C118" s="6" t="s">
        <v>3</v>
      </c>
      <c r="D118">
        <v>3.2805278379999998</v>
      </c>
      <c r="E118">
        <v>3.0842287819999998</v>
      </c>
      <c r="F118" s="6" t="s">
        <v>564</v>
      </c>
      <c r="G118" t="s">
        <v>336</v>
      </c>
      <c r="H118" t="s">
        <v>560</v>
      </c>
    </row>
    <row r="119" spans="1:8" x14ac:dyDescent="0.25">
      <c r="A119" t="s">
        <v>83</v>
      </c>
      <c r="B119" s="6" t="s">
        <v>3</v>
      </c>
      <c r="C119" s="6" t="s">
        <v>3</v>
      </c>
      <c r="D119">
        <v>2.063711729</v>
      </c>
      <c r="E119">
        <v>2.8558377699999999</v>
      </c>
      <c r="F119" s="6" t="s">
        <v>564</v>
      </c>
      <c r="G119" t="s">
        <v>336</v>
      </c>
      <c r="H119" t="s">
        <v>560</v>
      </c>
    </row>
    <row r="120" spans="1:8" x14ac:dyDescent="0.25">
      <c r="A120" t="s">
        <v>502</v>
      </c>
      <c r="B120" s="6" t="s">
        <v>3</v>
      </c>
      <c r="C120" s="6" t="s">
        <v>3</v>
      </c>
      <c r="D120">
        <v>3.0911974450000002</v>
      </c>
      <c r="E120">
        <v>2.7705483119999998</v>
      </c>
      <c r="F120" s="6" t="s">
        <v>564</v>
      </c>
      <c r="G120" t="s">
        <v>526</v>
      </c>
      <c r="H120" t="s">
        <v>560</v>
      </c>
    </row>
    <row r="121" spans="1:8" x14ac:dyDescent="0.25">
      <c r="A121" t="s">
        <v>84</v>
      </c>
      <c r="B121" s="6" t="s">
        <v>3</v>
      </c>
      <c r="C121" s="6" t="s">
        <v>3</v>
      </c>
      <c r="D121">
        <v>3.5573221909999999</v>
      </c>
      <c r="E121">
        <v>2.7619829579999999</v>
      </c>
      <c r="F121" s="6" t="s">
        <v>564</v>
      </c>
      <c r="G121" t="s">
        <v>336</v>
      </c>
      <c r="H121" t="s">
        <v>560</v>
      </c>
    </row>
    <row r="122" spans="1:8" x14ac:dyDescent="0.25">
      <c r="A122" t="s">
        <v>85</v>
      </c>
      <c r="B122" s="6" t="s">
        <v>3</v>
      </c>
      <c r="C122" s="6" t="s">
        <v>3</v>
      </c>
      <c r="D122">
        <v>3.255425319</v>
      </c>
      <c r="E122">
        <v>2.4563486449999998</v>
      </c>
      <c r="F122" s="6" t="s">
        <v>564</v>
      </c>
      <c r="G122" t="s">
        <v>512</v>
      </c>
      <c r="H122" t="s">
        <v>560</v>
      </c>
    </row>
    <row r="123" spans="1:8" x14ac:dyDescent="0.25">
      <c r="A123" t="s">
        <v>86</v>
      </c>
      <c r="B123" s="6" t="s">
        <v>3</v>
      </c>
      <c r="C123" s="6" t="s">
        <v>3</v>
      </c>
      <c r="D123">
        <v>2.6268211109999999</v>
      </c>
      <c r="E123">
        <v>2.6221043810000002</v>
      </c>
      <c r="F123" s="6" t="s">
        <v>564</v>
      </c>
      <c r="G123" t="s">
        <v>510</v>
      </c>
      <c r="H123" t="s">
        <v>560</v>
      </c>
    </row>
    <row r="124" spans="1:8" x14ac:dyDescent="0.25">
      <c r="A124" t="s">
        <v>87</v>
      </c>
      <c r="B124" s="6" t="s">
        <v>3</v>
      </c>
      <c r="C124" s="6" t="s">
        <v>3</v>
      </c>
      <c r="D124">
        <v>3.5868565669999999</v>
      </c>
      <c r="E124">
        <v>3.2543528739999998</v>
      </c>
      <c r="F124" s="6" t="s">
        <v>564</v>
      </c>
      <c r="G124" t="e">
        <v>#N/A</v>
      </c>
      <c r="H124" t="s">
        <v>560</v>
      </c>
    </row>
    <row r="125" spans="1:8" x14ac:dyDescent="0.25">
      <c r="A125" t="s">
        <v>88</v>
      </c>
      <c r="B125" s="6" t="s">
        <v>3</v>
      </c>
      <c r="C125" s="6" t="s">
        <v>3</v>
      </c>
      <c r="D125">
        <v>1.6825937019999999</v>
      </c>
      <c r="E125">
        <v>3.0338091779999998</v>
      </c>
      <c r="F125" s="6" t="s">
        <v>564</v>
      </c>
      <c r="G125" t="s">
        <v>521</v>
      </c>
      <c r="H125" t="s">
        <v>560</v>
      </c>
    </row>
    <row r="126" spans="1:8" x14ac:dyDescent="0.25">
      <c r="A126" t="s">
        <v>501</v>
      </c>
      <c r="B126" s="6" t="s">
        <v>3</v>
      </c>
      <c r="C126" s="6" t="s">
        <v>3</v>
      </c>
      <c r="D126">
        <v>2.8775669860000002</v>
      </c>
      <c r="E126">
        <v>2.5784966499999999</v>
      </c>
      <c r="F126" s="6" t="s">
        <v>564</v>
      </c>
      <c r="G126" t="s">
        <v>336</v>
      </c>
      <c r="H126" t="s">
        <v>560</v>
      </c>
    </row>
    <row r="127" spans="1:8" x14ac:dyDescent="0.25">
      <c r="A127" t="s">
        <v>12</v>
      </c>
      <c r="B127" s="6" t="s">
        <v>3</v>
      </c>
      <c r="C127" s="6" t="s">
        <v>3</v>
      </c>
      <c r="D127">
        <v>2.9916962950000001</v>
      </c>
      <c r="E127">
        <v>3.167976328</v>
      </c>
      <c r="F127" s="6" t="s">
        <v>564</v>
      </c>
      <c r="G127" t="s">
        <v>336</v>
      </c>
      <c r="H127" t="s">
        <v>560</v>
      </c>
    </row>
    <row r="128" spans="1:8" x14ac:dyDescent="0.25">
      <c r="A128" t="s">
        <v>89</v>
      </c>
      <c r="B128" s="6" t="s">
        <v>3</v>
      </c>
      <c r="C128" s="6" t="s">
        <v>3</v>
      </c>
      <c r="D128">
        <v>1.536806195</v>
      </c>
      <c r="E128">
        <v>2.143500575</v>
      </c>
      <c r="F128" s="6" t="s">
        <v>564</v>
      </c>
      <c r="G128" t="s">
        <v>516</v>
      </c>
      <c r="H128" t="s">
        <v>560</v>
      </c>
    </row>
    <row r="129" spans="1:8" x14ac:dyDescent="0.25">
      <c r="A129" t="s">
        <v>90</v>
      </c>
      <c r="B129" s="6" t="s">
        <v>3</v>
      </c>
      <c r="C129" s="6" t="s">
        <v>3</v>
      </c>
      <c r="D129">
        <v>2.4400384650000002</v>
      </c>
      <c r="E129">
        <v>2.4153594329999999</v>
      </c>
      <c r="F129" s="6" t="s">
        <v>564</v>
      </c>
      <c r="G129" t="s">
        <v>530</v>
      </c>
      <c r="H129" t="s">
        <v>560</v>
      </c>
    </row>
    <row r="130" spans="1:8" x14ac:dyDescent="0.25">
      <c r="A130" t="s">
        <v>91</v>
      </c>
      <c r="B130" s="6" t="s">
        <v>3</v>
      </c>
      <c r="C130" s="6" t="s">
        <v>3</v>
      </c>
      <c r="D130">
        <v>3.215893017</v>
      </c>
      <c r="E130">
        <v>2.8346613180000002</v>
      </c>
      <c r="F130" s="6" t="s">
        <v>564</v>
      </c>
      <c r="G130" t="s">
        <v>521</v>
      </c>
      <c r="H130" t="s">
        <v>561</v>
      </c>
    </row>
    <row r="131" spans="1:8" x14ac:dyDescent="0.25">
      <c r="A131" t="s">
        <v>92</v>
      </c>
      <c r="B131" s="6" t="s">
        <v>3</v>
      </c>
      <c r="C131" s="6" t="s">
        <v>3</v>
      </c>
      <c r="D131">
        <v>2.2747950370000001</v>
      </c>
      <c r="E131">
        <v>2.9290981110000001</v>
      </c>
      <c r="F131" s="6" t="s">
        <v>564</v>
      </c>
      <c r="G131" t="s">
        <v>336</v>
      </c>
      <c r="H131" t="s">
        <v>560</v>
      </c>
    </row>
    <row r="132" spans="1:8" x14ac:dyDescent="0.25">
      <c r="A132" t="s">
        <v>93</v>
      </c>
      <c r="B132" s="6" t="s">
        <v>3</v>
      </c>
      <c r="C132" s="6" t="s">
        <v>3</v>
      </c>
      <c r="D132">
        <v>2.9541292929999998</v>
      </c>
      <c r="E132">
        <v>2.665445622</v>
      </c>
      <c r="F132" s="6" t="s">
        <v>564</v>
      </c>
      <c r="G132" t="s">
        <v>336</v>
      </c>
      <c r="H132" t="s">
        <v>560</v>
      </c>
    </row>
    <row r="133" spans="1:8" x14ac:dyDescent="0.25">
      <c r="A133" t="s">
        <v>94</v>
      </c>
      <c r="B133" s="6" t="s">
        <v>3</v>
      </c>
      <c r="C133" s="6" t="s">
        <v>3</v>
      </c>
      <c r="D133">
        <v>1.417508706</v>
      </c>
      <c r="E133">
        <v>2.4717885119999998</v>
      </c>
      <c r="F133" s="6" t="s">
        <v>564</v>
      </c>
      <c r="G133" t="s">
        <v>510</v>
      </c>
      <c r="H133" t="s">
        <v>560</v>
      </c>
    </row>
    <row r="134" spans="1:8" x14ac:dyDescent="0.25">
      <c r="A134" t="s">
        <v>95</v>
      </c>
      <c r="B134" s="6" t="s">
        <v>3</v>
      </c>
      <c r="C134" s="6" t="s">
        <v>3</v>
      </c>
      <c r="D134">
        <v>3.009501829</v>
      </c>
      <c r="E134">
        <v>2.5938215100000002</v>
      </c>
      <c r="F134" s="6" t="s">
        <v>564</v>
      </c>
      <c r="G134" t="s">
        <v>521</v>
      </c>
      <c r="H134" t="s">
        <v>560</v>
      </c>
    </row>
    <row r="135" spans="1:8" x14ac:dyDescent="0.25">
      <c r="A135" t="s">
        <v>96</v>
      </c>
      <c r="B135" s="6" t="s">
        <v>3</v>
      </c>
      <c r="C135" s="6" t="s">
        <v>3</v>
      </c>
      <c r="D135">
        <v>1.9645598310000001</v>
      </c>
      <c r="E135">
        <v>2.6656374999999999</v>
      </c>
      <c r="F135" s="6" t="s">
        <v>564</v>
      </c>
      <c r="G135" t="s">
        <v>512</v>
      </c>
      <c r="H135" t="s">
        <v>560</v>
      </c>
    </row>
    <row r="136" spans="1:8" x14ac:dyDescent="0.25">
      <c r="A136" t="s">
        <v>97</v>
      </c>
      <c r="B136" s="6" t="s">
        <v>3</v>
      </c>
      <c r="C136" s="6" t="s">
        <v>3</v>
      </c>
      <c r="D136">
        <v>3.0751017809999999</v>
      </c>
      <c r="E136">
        <v>2.3396629789999999</v>
      </c>
      <c r="F136" s="6" t="s">
        <v>564</v>
      </c>
      <c r="G136" t="s">
        <v>330</v>
      </c>
      <c r="H136" t="s">
        <v>560</v>
      </c>
    </row>
    <row r="137" spans="1:8" x14ac:dyDescent="0.25">
      <c r="A137" t="s">
        <v>98</v>
      </c>
      <c r="B137" s="6" t="s">
        <v>3</v>
      </c>
      <c r="C137" s="6" t="s">
        <v>3</v>
      </c>
      <c r="D137" t="s">
        <v>4</v>
      </c>
      <c r="E137" t="s">
        <v>4</v>
      </c>
      <c r="F137" s="6" t="s">
        <v>564</v>
      </c>
      <c r="G137" t="s">
        <v>4</v>
      </c>
      <c r="H137" t="s">
        <v>560</v>
      </c>
    </row>
    <row r="138" spans="1:8" x14ac:dyDescent="0.25">
      <c r="A138" t="s">
        <v>99</v>
      </c>
      <c r="B138" s="6" t="s">
        <v>3</v>
      </c>
      <c r="C138" s="6" t="s">
        <v>3</v>
      </c>
      <c r="D138">
        <v>3.316973774</v>
      </c>
      <c r="E138">
        <v>2.4292865680000002</v>
      </c>
      <c r="F138" s="6" t="s">
        <v>564</v>
      </c>
      <c r="G138" t="s">
        <v>521</v>
      </c>
      <c r="H138" t="s">
        <v>560</v>
      </c>
    </row>
    <row r="139" spans="1:8" x14ac:dyDescent="0.25">
      <c r="A139" t="s">
        <v>100</v>
      </c>
      <c r="B139" s="6" t="s">
        <v>3</v>
      </c>
      <c r="C139" s="6" t="s">
        <v>3</v>
      </c>
      <c r="D139">
        <v>3.5416297889999999</v>
      </c>
      <c r="E139">
        <v>2.9401187690000001</v>
      </c>
      <c r="F139" s="6" t="s">
        <v>564</v>
      </c>
      <c r="G139" t="s">
        <v>531</v>
      </c>
      <c r="H139" t="s">
        <v>560</v>
      </c>
    </row>
    <row r="140" spans="1:8" x14ac:dyDescent="0.25">
      <c r="A140" t="s">
        <v>101</v>
      </c>
      <c r="B140" s="6" t="s">
        <v>3</v>
      </c>
      <c r="C140" s="6" t="s">
        <v>3</v>
      </c>
      <c r="D140">
        <v>2.8519589989999998</v>
      </c>
      <c r="E140">
        <v>2.3746289589999998</v>
      </c>
      <c r="F140" s="6" t="s">
        <v>564</v>
      </c>
      <c r="G140" t="s">
        <v>521</v>
      </c>
      <c r="H140" t="s">
        <v>560</v>
      </c>
    </row>
    <row r="141" spans="1:8" x14ac:dyDescent="0.25">
      <c r="A141" t="s">
        <v>102</v>
      </c>
      <c r="B141" s="6" t="s">
        <v>3</v>
      </c>
      <c r="C141" s="6" t="s">
        <v>3</v>
      </c>
      <c r="D141">
        <v>2.7911768129999999</v>
      </c>
      <c r="E141">
        <v>2.898871668</v>
      </c>
      <c r="F141" s="6" t="s">
        <v>564</v>
      </c>
      <c r="G141" t="s">
        <v>510</v>
      </c>
      <c r="H141" t="s">
        <v>560</v>
      </c>
    </row>
    <row r="142" spans="1:8" x14ac:dyDescent="0.25">
      <c r="A142" t="s">
        <v>103</v>
      </c>
      <c r="B142" s="6" t="s">
        <v>3</v>
      </c>
      <c r="C142" s="6" t="s">
        <v>3</v>
      </c>
      <c r="D142">
        <v>2.7506115879999999</v>
      </c>
      <c r="E142">
        <v>3.1200731290000001</v>
      </c>
      <c r="F142" s="6" t="s">
        <v>564</v>
      </c>
      <c r="G142" t="s">
        <v>510</v>
      </c>
      <c r="H142" t="s">
        <v>560</v>
      </c>
    </row>
    <row r="143" spans="1:8" x14ac:dyDescent="0.25">
      <c r="A143" t="s">
        <v>104</v>
      </c>
      <c r="B143" s="6" t="s">
        <v>3</v>
      </c>
      <c r="C143" s="6" t="s">
        <v>3</v>
      </c>
      <c r="D143">
        <v>3.1739685409999998</v>
      </c>
      <c r="E143">
        <v>2.007759504</v>
      </c>
      <c r="F143" s="6" t="s">
        <v>564</v>
      </c>
      <c r="G143" t="s">
        <v>336</v>
      </c>
      <c r="H143" t="s">
        <v>560</v>
      </c>
    </row>
    <row r="144" spans="1:8" x14ac:dyDescent="0.25">
      <c r="A144" t="s">
        <v>105</v>
      </c>
      <c r="B144" s="6" t="s">
        <v>3</v>
      </c>
      <c r="C144" s="6" t="s">
        <v>3</v>
      </c>
      <c r="D144">
        <v>3.4463192600000001</v>
      </c>
      <c r="E144">
        <v>2.2467166860000001</v>
      </c>
      <c r="F144" s="6" t="s">
        <v>564</v>
      </c>
      <c r="G144" t="s">
        <v>336</v>
      </c>
      <c r="H144" t="s">
        <v>560</v>
      </c>
    </row>
    <row r="145" spans="1:8" x14ac:dyDescent="0.25">
      <c r="A145" t="s">
        <v>500</v>
      </c>
      <c r="B145" s="6" t="s">
        <v>3</v>
      </c>
      <c r="C145" s="6" t="s">
        <v>3</v>
      </c>
      <c r="D145">
        <v>3.3399910770000001</v>
      </c>
      <c r="E145">
        <v>3.0957132980000002</v>
      </c>
      <c r="F145" s="6" t="s">
        <v>564</v>
      </c>
      <c r="G145" t="s">
        <v>336</v>
      </c>
      <c r="H145" t="s">
        <v>560</v>
      </c>
    </row>
    <row r="146" spans="1:8" x14ac:dyDescent="0.25">
      <c r="A146" t="s">
        <v>499</v>
      </c>
      <c r="B146" s="6" t="s">
        <v>3</v>
      </c>
      <c r="C146" s="6" t="s">
        <v>3</v>
      </c>
      <c r="D146">
        <v>3.4744612250000002</v>
      </c>
      <c r="E146">
        <v>2.9488621190000002</v>
      </c>
      <c r="F146" s="6" t="s">
        <v>564</v>
      </c>
      <c r="G146" t="s">
        <v>521</v>
      </c>
      <c r="H146" t="s">
        <v>560</v>
      </c>
    </row>
    <row r="147" spans="1:8" x14ac:dyDescent="0.25">
      <c r="A147" t="s">
        <v>498</v>
      </c>
      <c r="B147" s="6" t="s">
        <v>3</v>
      </c>
      <c r="C147" s="6" t="s">
        <v>3</v>
      </c>
      <c r="D147">
        <v>3.4161223120000002</v>
      </c>
      <c r="E147">
        <v>2.6249484989999998</v>
      </c>
      <c r="F147" s="6" t="s">
        <v>564</v>
      </c>
      <c r="G147" t="s">
        <v>336</v>
      </c>
      <c r="H147" t="s">
        <v>560</v>
      </c>
    </row>
    <row r="148" spans="1:8" x14ac:dyDescent="0.25">
      <c r="A148" t="s">
        <v>497</v>
      </c>
      <c r="B148" s="6" t="s">
        <v>3</v>
      </c>
      <c r="C148" s="6" t="s">
        <v>3</v>
      </c>
      <c r="D148">
        <v>2.2367991360000001</v>
      </c>
      <c r="E148">
        <v>2.7185650219999999</v>
      </c>
      <c r="F148" s="6" t="s">
        <v>564</v>
      </c>
      <c r="G148" t="s">
        <v>336</v>
      </c>
      <c r="H148" t="s">
        <v>560</v>
      </c>
    </row>
    <row r="149" spans="1:8" x14ac:dyDescent="0.25">
      <c r="A149" t="s">
        <v>496</v>
      </c>
      <c r="B149" s="6" t="s">
        <v>3</v>
      </c>
      <c r="C149" s="6" t="s">
        <v>3</v>
      </c>
      <c r="D149">
        <v>3.7488448550000002</v>
      </c>
      <c r="E149">
        <v>2.8644176099999998</v>
      </c>
      <c r="F149" s="6" t="s">
        <v>564</v>
      </c>
      <c r="G149" t="s">
        <v>522</v>
      </c>
      <c r="H149" t="s">
        <v>560</v>
      </c>
    </row>
    <row r="150" spans="1:8" x14ac:dyDescent="0.25">
      <c r="A150" t="s">
        <v>106</v>
      </c>
      <c r="B150" s="6" t="s">
        <v>3</v>
      </c>
      <c r="C150" s="6" t="s">
        <v>3</v>
      </c>
      <c r="D150">
        <v>3.7149197680000001</v>
      </c>
      <c r="E150">
        <v>2.6369926979999998</v>
      </c>
      <c r="F150" s="6" t="s">
        <v>564</v>
      </c>
      <c r="G150" t="s">
        <v>336</v>
      </c>
      <c r="H150" t="s">
        <v>560</v>
      </c>
    </row>
    <row r="151" spans="1:8" x14ac:dyDescent="0.25">
      <c r="A151" t="s">
        <v>107</v>
      </c>
      <c r="B151" s="6" t="s">
        <v>3</v>
      </c>
      <c r="C151" s="6" t="s">
        <v>3</v>
      </c>
      <c r="D151">
        <v>3.2933823709999999</v>
      </c>
      <c r="E151">
        <v>2.0087959889999998</v>
      </c>
      <c r="F151" s="6" t="s">
        <v>564</v>
      </c>
      <c r="G151" t="s">
        <v>336</v>
      </c>
      <c r="H151" t="s">
        <v>560</v>
      </c>
    </row>
    <row r="152" spans="1:8" x14ac:dyDescent="0.25">
      <c r="A152" t="s">
        <v>108</v>
      </c>
      <c r="B152" s="6" t="s">
        <v>3</v>
      </c>
      <c r="C152" s="6" t="s">
        <v>3</v>
      </c>
      <c r="D152">
        <v>1.882164306</v>
      </c>
      <c r="E152">
        <v>1.2674296890000001</v>
      </c>
      <c r="F152" s="6" t="s">
        <v>564</v>
      </c>
      <c r="G152" t="s">
        <v>336</v>
      </c>
      <c r="H152" t="s">
        <v>560</v>
      </c>
    </row>
    <row r="153" spans="1:8" x14ac:dyDescent="0.25">
      <c r="A153" t="s">
        <v>495</v>
      </c>
      <c r="B153" s="6" t="s">
        <v>3</v>
      </c>
      <c r="C153" s="6" t="s">
        <v>3</v>
      </c>
      <c r="D153">
        <v>2.769990414</v>
      </c>
      <c r="E153">
        <v>2.3464624710000002</v>
      </c>
      <c r="F153" s="6" t="s">
        <v>564</v>
      </c>
      <c r="G153" t="s">
        <v>336</v>
      </c>
      <c r="H153" t="s">
        <v>561</v>
      </c>
    </row>
    <row r="154" spans="1:8" x14ac:dyDescent="0.25">
      <c r="A154" t="s">
        <v>109</v>
      </c>
      <c r="B154" s="6" t="s">
        <v>3</v>
      </c>
      <c r="C154" s="6" t="s">
        <v>3</v>
      </c>
      <c r="D154">
        <v>3.322305756</v>
      </c>
      <c r="E154">
        <v>2.1976124449999999</v>
      </c>
      <c r="F154" s="6" t="s">
        <v>564</v>
      </c>
      <c r="G154" t="s">
        <v>336</v>
      </c>
      <c r="H154" t="s">
        <v>560</v>
      </c>
    </row>
    <row r="155" spans="1:8" x14ac:dyDescent="0.25">
      <c r="A155" t="s">
        <v>494</v>
      </c>
      <c r="B155" s="6" t="s">
        <v>3</v>
      </c>
      <c r="C155" s="6" t="s">
        <v>3</v>
      </c>
      <c r="D155">
        <v>3.5428094429999999</v>
      </c>
      <c r="E155">
        <v>1.9090946630000001</v>
      </c>
      <c r="F155" s="6" t="s">
        <v>564</v>
      </c>
      <c r="G155" t="s">
        <v>336</v>
      </c>
      <c r="H155" t="s">
        <v>560</v>
      </c>
    </row>
    <row r="156" spans="1:8" x14ac:dyDescent="0.25">
      <c r="A156" t="s">
        <v>110</v>
      </c>
      <c r="B156" s="6" t="s">
        <v>3</v>
      </c>
      <c r="C156" s="6" t="s">
        <v>3</v>
      </c>
      <c r="D156">
        <v>2.8838719390000001</v>
      </c>
      <c r="E156">
        <v>2.0616582970000001</v>
      </c>
      <c r="F156" s="6" t="s">
        <v>564</v>
      </c>
      <c r="G156" t="s">
        <v>521</v>
      </c>
      <c r="H156" t="s">
        <v>560</v>
      </c>
    </row>
    <row r="157" spans="1:8" x14ac:dyDescent="0.25">
      <c r="A157" t="s">
        <v>111</v>
      </c>
      <c r="B157" s="6" t="s">
        <v>3</v>
      </c>
      <c r="C157" s="6" t="s">
        <v>3</v>
      </c>
      <c r="D157">
        <v>3.26650609</v>
      </c>
      <c r="E157">
        <v>2.6082646660000002</v>
      </c>
      <c r="F157" s="6" t="s">
        <v>564</v>
      </c>
      <c r="G157" t="s">
        <v>336</v>
      </c>
      <c r="H157" t="s">
        <v>560</v>
      </c>
    </row>
    <row r="158" spans="1:8" x14ac:dyDescent="0.25">
      <c r="A158" t="s">
        <v>112</v>
      </c>
      <c r="B158" s="6" t="s">
        <v>3</v>
      </c>
      <c r="C158" s="6" t="s">
        <v>3</v>
      </c>
      <c r="D158">
        <v>3.5292473929999999</v>
      </c>
      <c r="E158">
        <v>2.6601626409999999</v>
      </c>
      <c r="F158" s="6" t="s">
        <v>564</v>
      </c>
      <c r="G158" t="s">
        <v>336</v>
      </c>
      <c r="H158" t="s">
        <v>560</v>
      </c>
    </row>
    <row r="159" spans="1:8" x14ac:dyDescent="0.25">
      <c r="A159" t="s">
        <v>113</v>
      </c>
      <c r="B159" s="6" t="s">
        <v>3</v>
      </c>
      <c r="C159" s="6" t="s">
        <v>3</v>
      </c>
      <c r="D159">
        <v>3.15496467</v>
      </c>
      <c r="E159">
        <v>2.682452252</v>
      </c>
      <c r="F159" s="6" t="s">
        <v>564</v>
      </c>
      <c r="G159" t="s">
        <v>528</v>
      </c>
      <c r="H159" t="s">
        <v>560</v>
      </c>
    </row>
    <row r="160" spans="1:8" x14ac:dyDescent="0.25">
      <c r="A160" t="s">
        <v>114</v>
      </c>
      <c r="B160" s="6" t="s">
        <v>3</v>
      </c>
      <c r="C160" s="6" t="s">
        <v>3</v>
      </c>
      <c r="D160">
        <v>3.2566763559999998</v>
      </c>
      <c r="E160">
        <v>2.0586476650000001</v>
      </c>
      <c r="F160" s="6" t="s">
        <v>564</v>
      </c>
      <c r="G160" t="s">
        <v>336</v>
      </c>
      <c r="H160" t="s">
        <v>560</v>
      </c>
    </row>
    <row r="161" spans="1:8" x14ac:dyDescent="0.25">
      <c r="A161" t="s">
        <v>493</v>
      </c>
      <c r="B161" s="6" t="s">
        <v>3</v>
      </c>
      <c r="C161" s="6" t="s">
        <v>3</v>
      </c>
      <c r="D161" t="s">
        <v>4</v>
      </c>
      <c r="E161">
        <v>0.81208059700000002</v>
      </c>
      <c r="F161" s="6" t="s">
        <v>564</v>
      </c>
      <c r="G161" t="s">
        <v>336</v>
      </c>
      <c r="H161" t="s">
        <v>560</v>
      </c>
    </row>
    <row r="162" spans="1:8" x14ac:dyDescent="0.25">
      <c r="A162" t="s">
        <v>115</v>
      </c>
      <c r="B162" s="6" t="s">
        <v>3</v>
      </c>
      <c r="C162" s="6" t="s">
        <v>3</v>
      </c>
      <c r="D162">
        <v>2.5801583539999999</v>
      </c>
      <c r="E162">
        <v>3.1112937270000001</v>
      </c>
      <c r="F162" s="6" t="s">
        <v>564</v>
      </c>
      <c r="G162" t="s">
        <v>336</v>
      </c>
      <c r="H162" t="s">
        <v>560</v>
      </c>
    </row>
    <row r="163" spans="1:8" x14ac:dyDescent="0.25">
      <c r="A163" t="s">
        <v>492</v>
      </c>
      <c r="B163" s="6" t="s">
        <v>3</v>
      </c>
      <c r="C163" s="6" t="s">
        <v>3</v>
      </c>
      <c r="D163">
        <v>2.7945560710000001</v>
      </c>
      <c r="E163">
        <v>2.3935342890000002</v>
      </c>
      <c r="F163" s="6" t="s">
        <v>564</v>
      </c>
      <c r="G163" t="s">
        <v>336</v>
      </c>
      <c r="H163" t="s">
        <v>560</v>
      </c>
    </row>
    <row r="164" spans="1:8" x14ac:dyDescent="0.25">
      <c r="A164" t="s">
        <v>116</v>
      </c>
      <c r="B164" s="6" t="s">
        <v>3</v>
      </c>
      <c r="C164" s="6" t="s">
        <v>3</v>
      </c>
      <c r="D164">
        <v>2.5310491900000001</v>
      </c>
      <c r="E164">
        <v>2.4298161810000001</v>
      </c>
      <c r="F164" s="6" t="s">
        <v>564</v>
      </c>
      <c r="G164" t="s">
        <v>336</v>
      </c>
      <c r="H164" t="s">
        <v>560</v>
      </c>
    </row>
    <row r="165" spans="1:8" x14ac:dyDescent="0.25">
      <c r="A165" t="s">
        <v>491</v>
      </c>
      <c r="B165" s="6" t="s">
        <v>3</v>
      </c>
      <c r="C165" s="6" t="s">
        <v>3</v>
      </c>
      <c r="D165">
        <v>2.8537414239999999</v>
      </c>
      <c r="E165">
        <v>2.8733316530000002</v>
      </c>
      <c r="F165" s="6" t="s">
        <v>564</v>
      </c>
      <c r="G165" t="s">
        <v>336</v>
      </c>
      <c r="H165" t="s">
        <v>560</v>
      </c>
    </row>
    <row r="166" spans="1:8" x14ac:dyDescent="0.25">
      <c r="A166" t="s">
        <v>117</v>
      </c>
      <c r="B166" s="6" t="s">
        <v>3</v>
      </c>
      <c r="C166" s="6" t="s">
        <v>3</v>
      </c>
      <c r="D166">
        <v>3.301157135</v>
      </c>
      <c r="E166">
        <v>3.2708232609999999</v>
      </c>
      <c r="F166" s="6" t="s">
        <v>564</v>
      </c>
      <c r="G166" t="s">
        <v>336</v>
      </c>
      <c r="H166" t="s">
        <v>560</v>
      </c>
    </row>
    <row r="167" spans="1:8" x14ac:dyDescent="0.25">
      <c r="A167" t="s">
        <v>118</v>
      </c>
      <c r="B167" s="6" t="s">
        <v>3</v>
      </c>
      <c r="C167" s="6" t="s">
        <v>3</v>
      </c>
      <c r="D167">
        <v>3.1232179360000001</v>
      </c>
      <c r="E167">
        <v>2.1961254019999998</v>
      </c>
      <c r="F167" s="6" t="s">
        <v>564</v>
      </c>
      <c r="G167" t="s">
        <v>336</v>
      </c>
      <c r="H167" t="s">
        <v>560</v>
      </c>
    </row>
    <row r="168" spans="1:8" x14ac:dyDescent="0.25">
      <c r="A168" t="s">
        <v>119</v>
      </c>
      <c r="B168" s="6" t="s">
        <v>3</v>
      </c>
      <c r="C168" s="6" t="s">
        <v>3</v>
      </c>
      <c r="D168">
        <v>3.6825894680000002</v>
      </c>
      <c r="E168">
        <v>2.593681487</v>
      </c>
      <c r="F168" s="6" t="s">
        <v>564</v>
      </c>
      <c r="G168" t="s">
        <v>510</v>
      </c>
      <c r="H168" t="s">
        <v>560</v>
      </c>
    </row>
    <row r="169" spans="1:8" x14ac:dyDescent="0.25">
      <c r="A169" t="s">
        <v>120</v>
      </c>
      <c r="B169" s="6" t="s">
        <v>3</v>
      </c>
      <c r="C169" s="6" t="s">
        <v>3</v>
      </c>
      <c r="D169">
        <v>2.8044599809999999</v>
      </c>
      <c r="E169">
        <v>2.6203054950000002</v>
      </c>
      <c r="F169" s="6" t="s">
        <v>564</v>
      </c>
      <c r="G169" t="s">
        <v>528</v>
      </c>
      <c r="H169" t="s">
        <v>560</v>
      </c>
    </row>
    <row r="170" spans="1:8" x14ac:dyDescent="0.25">
      <c r="A170" t="s">
        <v>490</v>
      </c>
      <c r="B170" s="6" t="s">
        <v>3</v>
      </c>
      <c r="C170" s="6" t="s">
        <v>3</v>
      </c>
      <c r="D170">
        <v>2.35462931</v>
      </c>
      <c r="E170">
        <v>2.5486434529999999</v>
      </c>
      <c r="F170" s="6" t="s">
        <v>564</v>
      </c>
      <c r="G170" t="s">
        <v>532</v>
      </c>
      <c r="H170" t="s">
        <v>560</v>
      </c>
    </row>
    <row r="171" spans="1:8" x14ac:dyDescent="0.25">
      <c r="A171" t="s">
        <v>489</v>
      </c>
      <c r="B171" s="6" t="s">
        <v>3</v>
      </c>
      <c r="C171" s="6" t="s">
        <v>3</v>
      </c>
      <c r="D171">
        <v>3.188244031</v>
      </c>
      <c r="E171">
        <v>2.183740373</v>
      </c>
      <c r="F171" s="6" t="s">
        <v>564</v>
      </c>
      <c r="G171" t="s">
        <v>510</v>
      </c>
      <c r="H171" t="s">
        <v>560</v>
      </c>
    </row>
    <row r="172" spans="1:8" x14ac:dyDescent="0.25">
      <c r="A172" t="s">
        <v>121</v>
      </c>
      <c r="B172" s="6" t="s">
        <v>3</v>
      </c>
      <c r="C172" s="6" t="s">
        <v>3</v>
      </c>
      <c r="D172">
        <v>2.958170655</v>
      </c>
      <c r="E172">
        <v>3.2586760340000001</v>
      </c>
      <c r="F172" s="6" t="s">
        <v>564</v>
      </c>
      <c r="G172" t="s">
        <v>330</v>
      </c>
      <c r="H172" t="s">
        <v>4</v>
      </c>
    </row>
    <row r="173" spans="1:8" x14ac:dyDescent="0.25">
      <c r="A173" t="s">
        <v>122</v>
      </c>
      <c r="B173" s="6" t="s">
        <v>3</v>
      </c>
      <c r="C173" s="6" t="s">
        <v>3</v>
      </c>
      <c r="D173">
        <v>3.0401990290000001</v>
      </c>
      <c r="E173">
        <v>2.7472596669999998</v>
      </c>
      <c r="F173" s="6" t="s">
        <v>564</v>
      </c>
      <c r="G173" t="s">
        <v>336</v>
      </c>
      <c r="H173" t="s">
        <v>560</v>
      </c>
    </row>
    <row r="174" spans="1:8" x14ac:dyDescent="0.25">
      <c r="A174" t="s">
        <v>123</v>
      </c>
      <c r="B174" s="6" t="s">
        <v>3</v>
      </c>
      <c r="C174" s="6" t="s">
        <v>3</v>
      </c>
      <c r="D174">
        <v>3.2524213319999999</v>
      </c>
      <c r="E174">
        <v>2.6136280420000002</v>
      </c>
      <c r="F174" s="6" t="s">
        <v>564</v>
      </c>
      <c r="G174" t="s">
        <v>512</v>
      </c>
      <c r="H174" t="s">
        <v>560</v>
      </c>
    </row>
    <row r="175" spans="1:8" x14ac:dyDescent="0.25">
      <c r="A175" t="s">
        <v>488</v>
      </c>
      <c r="B175" s="6" t="s">
        <v>3</v>
      </c>
      <c r="C175" s="6" t="s">
        <v>3</v>
      </c>
      <c r="D175">
        <v>2.2937267700000001</v>
      </c>
      <c r="E175">
        <v>2.590390384</v>
      </c>
      <c r="F175" s="6" t="s">
        <v>564</v>
      </c>
      <c r="G175" t="s">
        <v>523</v>
      </c>
      <c r="H175" t="s">
        <v>560</v>
      </c>
    </row>
    <row r="176" spans="1:8" x14ac:dyDescent="0.25">
      <c r="A176" t="s">
        <v>124</v>
      </c>
      <c r="B176" s="6" t="s">
        <v>3</v>
      </c>
      <c r="C176" s="6" t="s">
        <v>3</v>
      </c>
      <c r="D176">
        <v>3.0163068169999998</v>
      </c>
      <c r="E176">
        <v>2.8994128080000001</v>
      </c>
      <c r="F176" s="6" t="s">
        <v>564</v>
      </c>
      <c r="G176" t="s">
        <v>330</v>
      </c>
      <c r="H176" t="s">
        <v>560</v>
      </c>
    </row>
    <row r="177" spans="1:8" x14ac:dyDescent="0.25">
      <c r="A177" t="s">
        <v>125</v>
      </c>
      <c r="B177" s="6" t="s">
        <v>3</v>
      </c>
      <c r="C177" s="6" t="s">
        <v>3</v>
      </c>
      <c r="D177">
        <v>2.7402147929999998</v>
      </c>
      <c r="E177">
        <v>1.361389365</v>
      </c>
      <c r="F177" s="6" t="s">
        <v>564</v>
      </c>
      <c r="G177" t="s">
        <v>336</v>
      </c>
      <c r="H177" t="s">
        <v>560</v>
      </c>
    </row>
    <row r="178" spans="1:8" x14ac:dyDescent="0.25">
      <c r="A178" t="s">
        <v>126</v>
      </c>
      <c r="B178" s="6" t="s">
        <v>3</v>
      </c>
      <c r="C178" s="6" t="s">
        <v>3</v>
      </c>
      <c r="D178">
        <v>2.5626199650000001</v>
      </c>
      <c r="E178">
        <v>2.4350697600000002</v>
      </c>
      <c r="F178" s="6" t="s">
        <v>564</v>
      </c>
      <c r="G178" t="s">
        <v>521</v>
      </c>
      <c r="H178" t="s">
        <v>560</v>
      </c>
    </row>
    <row r="179" spans="1:8" x14ac:dyDescent="0.25">
      <c r="A179" t="s">
        <v>127</v>
      </c>
      <c r="B179" s="6" t="s">
        <v>3</v>
      </c>
      <c r="C179" s="6" t="s">
        <v>3</v>
      </c>
      <c r="D179">
        <v>3.1711802549999999</v>
      </c>
      <c r="E179">
        <v>2.801082192</v>
      </c>
      <c r="F179" s="6" t="s">
        <v>564</v>
      </c>
      <c r="G179" t="s">
        <v>521</v>
      </c>
      <c r="H179" t="s">
        <v>560</v>
      </c>
    </row>
    <row r="180" spans="1:8" x14ac:dyDescent="0.25">
      <c r="A180" t="s">
        <v>128</v>
      </c>
      <c r="B180" s="6" t="s">
        <v>3</v>
      </c>
      <c r="C180" s="6" t="s">
        <v>3</v>
      </c>
      <c r="D180">
        <v>2.7391960040000001</v>
      </c>
      <c r="E180">
        <v>3.248354961</v>
      </c>
      <c r="F180" s="6" t="s">
        <v>564</v>
      </c>
      <c r="G180" t="s">
        <v>336</v>
      </c>
      <c r="H180" t="s">
        <v>560</v>
      </c>
    </row>
    <row r="181" spans="1:8" x14ac:dyDescent="0.25">
      <c r="A181" t="s">
        <v>487</v>
      </c>
      <c r="B181" s="6" t="s">
        <v>3</v>
      </c>
      <c r="C181" s="6" t="s">
        <v>5</v>
      </c>
      <c r="D181">
        <v>3.1621334010000002</v>
      </c>
      <c r="E181">
        <v>3.2474145089999999</v>
      </c>
      <c r="F181" s="6" t="s">
        <v>566</v>
      </c>
      <c r="G181" t="s">
        <v>513</v>
      </c>
      <c r="H181" t="s">
        <v>560</v>
      </c>
    </row>
    <row r="182" spans="1:8" x14ac:dyDescent="0.25">
      <c r="A182" t="s">
        <v>129</v>
      </c>
      <c r="B182" s="6" t="s">
        <v>3</v>
      </c>
      <c r="C182" s="6" t="s">
        <v>5</v>
      </c>
      <c r="D182">
        <v>2.3167532139999998</v>
      </c>
      <c r="E182">
        <v>1.5256044470000001</v>
      </c>
      <c r="F182" s="6" t="s">
        <v>566</v>
      </c>
      <c r="G182" t="s">
        <v>336</v>
      </c>
      <c r="H182" t="s">
        <v>560</v>
      </c>
    </row>
    <row r="183" spans="1:8" x14ac:dyDescent="0.25">
      <c r="A183" t="s">
        <v>486</v>
      </c>
      <c r="B183" s="6" t="s">
        <v>3</v>
      </c>
      <c r="C183" s="6" t="s">
        <v>5</v>
      </c>
      <c r="D183">
        <v>1.9179774629999999</v>
      </c>
      <c r="E183">
        <v>1.6759612180000001</v>
      </c>
      <c r="F183" s="6" t="s">
        <v>566</v>
      </c>
      <c r="G183" t="s">
        <v>533</v>
      </c>
      <c r="H183" t="s">
        <v>561</v>
      </c>
    </row>
    <row r="184" spans="1:8" x14ac:dyDescent="0.25">
      <c r="A184" t="s">
        <v>452</v>
      </c>
      <c r="B184" s="6" t="s">
        <v>3</v>
      </c>
      <c r="C184" s="6" t="s">
        <v>5</v>
      </c>
      <c r="D184">
        <v>2.04511858</v>
      </c>
      <c r="E184">
        <v>1.2052679690000001</v>
      </c>
      <c r="F184" s="6" t="s">
        <v>566</v>
      </c>
      <c r="G184" t="s">
        <v>533</v>
      </c>
      <c r="H184" t="s">
        <v>4</v>
      </c>
    </row>
    <row r="185" spans="1:8" x14ac:dyDescent="0.25">
      <c r="A185" t="s">
        <v>485</v>
      </c>
      <c r="B185" s="6" t="s">
        <v>3</v>
      </c>
      <c r="C185" s="6" t="s">
        <v>5</v>
      </c>
      <c r="D185">
        <v>1.8605575649999999</v>
      </c>
      <c r="E185">
        <v>1.154418511</v>
      </c>
      <c r="F185" s="6" t="s">
        <v>566</v>
      </c>
      <c r="G185" t="s">
        <v>524</v>
      </c>
      <c r="H185" t="s">
        <v>561</v>
      </c>
    </row>
    <row r="186" spans="1:8" x14ac:dyDescent="0.25">
      <c r="A186" t="s">
        <v>484</v>
      </c>
      <c r="B186" s="6" t="s">
        <v>5</v>
      </c>
      <c r="C186" s="6" t="s">
        <v>5</v>
      </c>
      <c r="D186">
        <v>3.1656773230000002</v>
      </c>
      <c r="E186">
        <v>2.8724372410000001</v>
      </c>
      <c r="F186" s="6" t="s">
        <v>565</v>
      </c>
      <c r="G186" t="s">
        <v>528</v>
      </c>
      <c r="H186" t="s">
        <v>4</v>
      </c>
    </row>
    <row r="187" spans="1:8" x14ac:dyDescent="0.25">
      <c r="A187" t="s">
        <v>130</v>
      </c>
      <c r="B187" s="6" t="s">
        <v>5</v>
      </c>
      <c r="C187" s="6" t="s">
        <v>5</v>
      </c>
      <c r="D187">
        <v>2.5264967820000002</v>
      </c>
      <c r="E187">
        <v>2.780602376</v>
      </c>
      <c r="F187" s="6" t="s">
        <v>565</v>
      </c>
      <c r="G187" t="s">
        <v>336</v>
      </c>
      <c r="H187" t="s">
        <v>561</v>
      </c>
    </row>
    <row r="188" spans="1:8" x14ac:dyDescent="0.25">
      <c r="A188" t="s">
        <v>483</v>
      </c>
      <c r="B188" s="6" t="s">
        <v>5</v>
      </c>
      <c r="C188" s="6" t="s">
        <v>5</v>
      </c>
      <c r="D188">
        <v>1.463121844</v>
      </c>
      <c r="E188">
        <v>1.1791303310000001</v>
      </c>
      <c r="F188" s="6" t="s">
        <v>565</v>
      </c>
      <c r="G188" t="s">
        <v>526</v>
      </c>
      <c r="H188" t="s">
        <v>561</v>
      </c>
    </row>
    <row r="189" spans="1:8" x14ac:dyDescent="0.25">
      <c r="A189" t="s">
        <v>334</v>
      </c>
      <c r="B189" s="6" t="s">
        <v>5</v>
      </c>
      <c r="C189" s="6" t="s">
        <v>5</v>
      </c>
      <c r="D189">
        <v>1.4281565899999999</v>
      </c>
      <c r="E189">
        <v>1.8606835450000001</v>
      </c>
      <c r="F189" s="6" t="s">
        <v>565</v>
      </c>
      <c r="G189" t="s">
        <v>534</v>
      </c>
      <c r="H189" t="s">
        <v>561</v>
      </c>
    </row>
    <row r="190" spans="1:8" x14ac:dyDescent="0.25">
      <c r="A190" t="s">
        <v>482</v>
      </c>
      <c r="B190" s="6" t="s">
        <v>5</v>
      </c>
      <c r="C190" s="6" t="s">
        <v>5</v>
      </c>
      <c r="D190">
        <v>2.2221287940000001</v>
      </c>
      <c r="E190">
        <v>2.4157234110000001</v>
      </c>
      <c r="F190" s="6" t="s">
        <v>565</v>
      </c>
      <c r="G190" t="s">
        <v>336</v>
      </c>
      <c r="H190" t="s">
        <v>560</v>
      </c>
    </row>
    <row r="191" spans="1:8" x14ac:dyDescent="0.25">
      <c r="A191" t="s">
        <v>481</v>
      </c>
      <c r="B191" s="6" t="s">
        <v>5</v>
      </c>
      <c r="C191" s="6" t="s">
        <v>5</v>
      </c>
      <c r="D191">
        <v>2.303874355</v>
      </c>
      <c r="E191">
        <v>1.099543862</v>
      </c>
      <c r="F191" s="6" t="s">
        <v>565</v>
      </c>
      <c r="G191" t="s">
        <v>509</v>
      </c>
      <c r="H191" t="s">
        <v>561</v>
      </c>
    </row>
    <row r="192" spans="1:8" x14ac:dyDescent="0.25">
      <c r="A192" t="s">
        <v>480</v>
      </c>
      <c r="B192" s="6" t="s">
        <v>5</v>
      </c>
      <c r="C192" s="6" t="s">
        <v>5</v>
      </c>
      <c r="D192">
        <v>2.5022523109999999</v>
      </c>
      <c r="E192">
        <v>2.0759130809999999</v>
      </c>
      <c r="F192" s="6" t="s">
        <v>565</v>
      </c>
      <c r="G192" t="s">
        <v>336</v>
      </c>
      <c r="H192" t="s">
        <v>560</v>
      </c>
    </row>
    <row r="193" spans="1:8" x14ac:dyDescent="0.25">
      <c r="A193" t="s">
        <v>479</v>
      </c>
      <c r="B193" s="6" t="s">
        <v>5</v>
      </c>
      <c r="C193" s="6" t="s">
        <v>5</v>
      </c>
      <c r="D193">
        <v>1.9071598649999999</v>
      </c>
      <c r="E193">
        <v>0.91047503799999996</v>
      </c>
      <c r="F193" s="6" t="s">
        <v>565</v>
      </c>
      <c r="G193" t="s">
        <v>534</v>
      </c>
      <c r="H193" t="s">
        <v>561</v>
      </c>
    </row>
    <row r="194" spans="1:8" x14ac:dyDescent="0.25">
      <c r="A194" t="s">
        <v>478</v>
      </c>
      <c r="B194" s="6" t="s">
        <v>5</v>
      </c>
      <c r="C194" s="6" t="s">
        <v>5</v>
      </c>
      <c r="D194">
        <v>1.778802014</v>
      </c>
      <c r="E194">
        <v>1.6203261769999999</v>
      </c>
      <c r="F194" s="6" t="s">
        <v>565</v>
      </c>
      <c r="G194" t="s">
        <v>533</v>
      </c>
      <c r="H194" t="s">
        <v>561</v>
      </c>
    </row>
    <row r="195" spans="1:8" x14ac:dyDescent="0.25">
      <c r="A195" t="s">
        <v>477</v>
      </c>
      <c r="B195" s="6" t="s">
        <v>5</v>
      </c>
      <c r="C195" s="6" t="s">
        <v>5</v>
      </c>
      <c r="D195">
        <v>0.84839938999999998</v>
      </c>
      <c r="E195">
        <v>0.79307021899999997</v>
      </c>
      <c r="F195" s="6" t="s">
        <v>565</v>
      </c>
      <c r="G195" t="s">
        <v>4</v>
      </c>
      <c r="H195" t="s">
        <v>561</v>
      </c>
    </row>
    <row r="196" spans="1:8" x14ac:dyDescent="0.25">
      <c r="A196" t="s">
        <v>476</v>
      </c>
      <c r="B196" s="6" t="s">
        <v>5</v>
      </c>
      <c r="C196" s="6" t="s">
        <v>5</v>
      </c>
      <c r="D196">
        <v>1.9666949410000001</v>
      </c>
      <c r="E196">
        <v>1.0059558230000001</v>
      </c>
      <c r="F196" s="6" t="s">
        <v>565</v>
      </c>
      <c r="G196" t="s">
        <v>535</v>
      </c>
      <c r="H196" t="s">
        <v>561</v>
      </c>
    </row>
    <row r="197" spans="1:8" x14ac:dyDescent="0.25">
      <c r="A197" t="s">
        <v>475</v>
      </c>
      <c r="B197" s="6" t="s">
        <v>5</v>
      </c>
      <c r="C197" s="6" t="s">
        <v>5</v>
      </c>
      <c r="D197" t="s">
        <v>4</v>
      </c>
      <c r="E197">
        <v>0.71310804800000005</v>
      </c>
      <c r="F197" s="6" t="s">
        <v>565</v>
      </c>
      <c r="G197" t="s">
        <v>534</v>
      </c>
      <c r="H197" t="s">
        <v>561</v>
      </c>
    </row>
    <row r="198" spans="1:8" x14ac:dyDescent="0.25">
      <c r="A198" t="s">
        <v>474</v>
      </c>
      <c r="B198" s="6" t="s">
        <v>5</v>
      </c>
      <c r="C198" s="6" t="s">
        <v>5</v>
      </c>
      <c r="D198">
        <v>1.035952282</v>
      </c>
      <c r="E198">
        <v>1.092203225</v>
      </c>
      <c r="F198" s="6" t="s">
        <v>565</v>
      </c>
      <c r="G198" t="s">
        <v>526</v>
      </c>
      <c r="H198" t="s">
        <v>561</v>
      </c>
    </row>
    <row r="199" spans="1:8" x14ac:dyDescent="0.25">
      <c r="A199" t="s">
        <v>473</v>
      </c>
      <c r="B199" s="6" t="s">
        <v>5</v>
      </c>
      <c r="C199" s="6" t="s">
        <v>5</v>
      </c>
      <c r="D199">
        <v>1.2405553810000001</v>
      </c>
      <c r="E199">
        <v>1.6948044609999999</v>
      </c>
      <c r="F199" s="6" t="s">
        <v>565</v>
      </c>
      <c r="G199" t="s">
        <v>509</v>
      </c>
      <c r="H199" t="s">
        <v>561</v>
      </c>
    </row>
    <row r="200" spans="1:8" x14ac:dyDescent="0.25">
      <c r="A200" t="s">
        <v>131</v>
      </c>
      <c r="B200" s="6" t="s">
        <v>5</v>
      </c>
      <c r="C200" s="6" t="s">
        <v>5</v>
      </c>
      <c r="D200">
        <v>2.7405876679999999</v>
      </c>
      <c r="E200">
        <v>1.918175851</v>
      </c>
      <c r="F200" s="6" t="s">
        <v>565</v>
      </c>
      <c r="G200" t="s">
        <v>4</v>
      </c>
      <c r="H200" t="s">
        <v>561</v>
      </c>
    </row>
    <row r="201" spans="1:8" x14ac:dyDescent="0.25">
      <c r="A201" t="s">
        <v>449</v>
      </c>
      <c r="B201" s="6" t="s">
        <v>5</v>
      </c>
      <c r="C201" s="6" t="s">
        <v>5</v>
      </c>
      <c r="D201">
        <v>-4.2620101000000001E-2</v>
      </c>
      <c r="E201">
        <v>0.77649199199999996</v>
      </c>
      <c r="F201" s="6" t="s">
        <v>565</v>
      </c>
      <c r="G201" t="s">
        <v>336</v>
      </c>
      <c r="H201" t="s">
        <v>560</v>
      </c>
    </row>
    <row r="202" spans="1:8" x14ac:dyDescent="0.25">
      <c r="A202" t="s">
        <v>472</v>
      </c>
      <c r="B202" s="6" t="s">
        <v>5</v>
      </c>
      <c r="C202" s="6" t="s">
        <v>5</v>
      </c>
      <c r="D202">
        <v>1.719408579</v>
      </c>
      <c r="E202">
        <v>1.247587231</v>
      </c>
      <c r="F202" s="6" t="s">
        <v>565</v>
      </c>
      <c r="G202" t="s">
        <v>534</v>
      </c>
      <c r="H202" t="s">
        <v>561</v>
      </c>
    </row>
    <row r="203" spans="1:8" x14ac:dyDescent="0.25">
      <c r="A203" t="s">
        <v>471</v>
      </c>
      <c r="B203" s="6" t="s">
        <v>5</v>
      </c>
      <c r="C203" s="6" t="s">
        <v>5</v>
      </c>
      <c r="D203">
        <v>1.381432856</v>
      </c>
      <c r="E203">
        <v>1.2320229579999999</v>
      </c>
      <c r="F203" s="6" t="s">
        <v>565</v>
      </c>
      <c r="G203" t="s">
        <v>4</v>
      </c>
      <c r="H203" t="s">
        <v>561</v>
      </c>
    </row>
    <row r="204" spans="1:8" x14ac:dyDescent="0.25">
      <c r="A204" t="s">
        <v>412</v>
      </c>
      <c r="B204" s="6" t="s">
        <v>5</v>
      </c>
      <c r="C204" s="6" t="s">
        <v>5</v>
      </c>
      <c r="D204">
        <v>1.97130289</v>
      </c>
      <c r="E204">
        <v>1.015266657</v>
      </c>
      <c r="F204" s="6" t="s">
        <v>565</v>
      </c>
      <c r="G204" t="s">
        <v>534</v>
      </c>
      <c r="H204" t="s">
        <v>561</v>
      </c>
    </row>
    <row r="205" spans="1:8" x14ac:dyDescent="0.25">
      <c r="A205" t="s">
        <v>470</v>
      </c>
      <c r="B205" s="6" t="s">
        <v>5</v>
      </c>
      <c r="C205" s="6" t="s">
        <v>5</v>
      </c>
      <c r="D205" t="s">
        <v>4</v>
      </c>
      <c r="E205">
        <v>1.6609255380000001</v>
      </c>
      <c r="F205" s="6" t="s">
        <v>565</v>
      </c>
      <c r="G205" t="s">
        <v>4</v>
      </c>
      <c r="H205" t="s">
        <v>561</v>
      </c>
    </row>
    <row r="206" spans="1:8" x14ac:dyDescent="0.25">
      <c r="A206" t="s">
        <v>469</v>
      </c>
      <c r="B206" s="6" t="s">
        <v>5</v>
      </c>
      <c r="C206" s="6" t="s">
        <v>5</v>
      </c>
      <c r="D206">
        <v>3.1104145839999999</v>
      </c>
      <c r="E206">
        <v>3.0930977249999998</v>
      </c>
      <c r="F206" s="6" t="s">
        <v>565</v>
      </c>
      <c r="G206" t="s">
        <v>4</v>
      </c>
      <c r="H206" t="s">
        <v>561</v>
      </c>
    </row>
    <row r="207" spans="1:8" x14ac:dyDescent="0.25">
      <c r="A207" t="s">
        <v>468</v>
      </c>
      <c r="B207" s="6" t="s">
        <v>5</v>
      </c>
      <c r="C207" s="6" t="s">
        <v>5</v>
      </c>
      <c r="D207">
        <v>1.452873439</v>
      </c>
      <c r="E207">
        <v>1.1888379650000001</v>
      </c>
      <c r="F207" s="6" t="s">
        <v>565</v>
      </c>
      <c r="G207" t="s">
        <v>4</v>
      </c>
      <c r="H207" t="s">
        <v>561</v>
      </c>
    </row>
    <row r="208" spans="1:8" x14ac:dyDescent="0.25">
      <c r="A208" t="s">
        <v>467</v>
      </c>
      <c r="B208" s="6" t="s">
        <v>5</v>
      </c>
      <c r="C208" s="6" t="s">
        <v>5</v>
      </c>
      <c r="D208">
        <v>1.7042532800000001</v>
      </c>
      <c r="E208">
        <v>0.86051292999999995</v>
      </c>
      <c r="F208" s="6" t="s">
        <v>565</v>
      </c>
      <c r="G208" t="s">
        <v>534</v>
      </c>
      <c r="H208" t="s">
        <v>560</v>
      </c>
    </row>
    <row r="209" spans="1:8" x14ac:dyDescent="0.25">
      <c r="A209" t="s">
        <v>466</v>
      </c>
      <c r="B209" s="6" t="s">
        <v>5</v>
      </c>
      <c r="C209" s="6" t="s">
        <v>5</v>
      </c>
      <c r="D209">
        <v>1.495185843</v>
      </c>
      <c r="E209">
        <v>1.3750468790000001</v>
      </c>
      <c r="F209" s="6" t="s">
        <v>565</v>
      </c>
      <c r="G209" t="s">
        <v>4</v>
      </c>
      <c r="H209" t="s">
        <v>561</v>
      </c>
    </row>
    <row r="210" spans="1:8" x14ac:dyDescent="0.25">
      <c r="A210" t="s">
        <v>132</v>
      </c>
      <c r="B210" s="6" t="s">
        <v>5</v>
      </c>
      <c r="C210" s="6" t="s">
        <v>5</v>
      </c>
      <c r="D210">
        <v>2.118799562</v>
      </c>
      <c r="E210">
        <v>2.64276029</v>
      </c>
      <c r="F210" s="6" t="s">
        <v>565</v>
      </c>
      <c r="G210" t="s">
        <v>336</v>
      </c>
      <c r="H210" t="s">
        <v>560</v>
      </c>
    </row>
    <row r="211" spans="1:8" x14ac:dyDescent="0.25">
      <c r="A211" t="s">
        <v>133</v>
      </c>
      <c r="B211" s="6" t="s">
        <v>5</v>
      </c>
      <c r="C211" s="6" t="s">
        <v>5</v>
      </c>
      <c r="D211">
        <v>3.4641942970000001</v>
      </c>
      <c r="E211">
        <v>3.36495261</v>
      </c>
      <c r="F211" s="6" t="s">
        <v>565</v>
      </c>
      <c r="G211" t="s">
        <v>528</v>
      </c>
      <c r="H211" t="s">
        <v>561</v>
      </c>
    </row>
    <row r="212" spans="1:8" x14ac:dyDescent="0.25">
      <c r="A212" t="s">
        <v>134</v>
      </c>
      <c r="B212" s="6" t="s">
        <v>5</v>
      </c>
      <c r="C212" s="6" t="s">
        <v>5</v>
      </c>
      <c r="D212">
        <v>3.6769214639999999</v>
      </c>
      <c r="E212">
        <v>2.6567829230000002</v>
      </c>
      <c r="F212" s="6" t="s">
        <v>565</v>
      </c>
      <c r="G212" t="s">
        <v>536</v>
      </c>
      <c r="H212" t="s">
        <v>561</v>
      </c>
    </row>
    <row r="213" spans="1:8" x14ac:dyDescent="0.25">
      <c r="A213" t="s">
        <v>135</v>
      </c>
      <c r="B213" s="6" t="s">
        <v>5</v>
      </c>
      <c r="C213" s="6" t="s">
        <v>5</v>
      </c>
      <c r="D213">
        <v>3.891561469</v>
      </c>
      <c r="E213">
        <v>3.1160879370000001</v>
      </c>
      <c r="F213" s="6" t="s">
        <v>565</v>
      </c>
      <c r="G213" t="s">
        <v>523</v>
      </c>
      <c r="H213" t="s">
        <v>561</v>
      </c>
    </row>
    <row r="214" spans="1:8" x14ac:dyDescent="0.25">
      <c r="A214" t="s">
        <v>136</v>
      </c>
      <c r="B214" s="6" t="s">
        <v>5</v>
      </c>
      <c r="C214" s="6" t="s">
        <v>5</v>
      </c>
      <c r="D214">
        <v>2.3078511970000002</v>
      </c>
      <c r="E214">
        <v>1.9186521379999999</v>
      </c>
      <c r="F214" s="6" t="s">
        <v>565</v>
      </c>
      <c r="G214" t="s">
        <v>330</v>
      </c>
      <c r="H214" t="s">
        <v>561</v>
      </c>
    </row>
    <row r="215" spans="1:8" x14ac:dyDescent="0.25">
      <c r="A215" t="s">
        <v>137</v>
      </c>
      <c r="B215" s="6" t="s">
        <v>5</v>
      </c>
      <c r="C215" s="6" t="s">
        <v>5</v>
      </c>
      <c r="D215">
        <v>2.9078160230000001</v>
      </c>
      <c r="E215">
        <v>3.1105011720000002</v>
      </c>
      <c r="F215" s="6" t="s">
        <v>565</v>
      </c>
      <c r="G215" t="s">
        <v>528</v>
      </c>
      <c r="H215" t="s">
        <v>561</v>
      </c>
    </row>
    <row r="216" spans="1:8" x14ac:dyDescent="0.25">
      <c r="A216" t="s">
        <v>138</v>
      </c>
      <c r="B216" s="6" t="s">
        <v>5</v>
      </c>
      <c r="C216" s="6" t="s">
        <v>5</v>
      </c>
      <c r="D216">
        <v>3.4655957370000001</v>
      </c>
      <c r="E216">
        <v>3.006424317</v>
      </c>
      <c r="F216" s="6" t="s">
        <v>565</v>
      </c>
      <c r="G216" t="s">
        <v>521</v>
      </c>
      <c r="H216" t="s">
        <v>561</v>
      </c>
    </row>
    <row r="217" spans="1:8" x14ac:dyDescent="0.25">
      <c r="A217" t="s">
        <v>465</v>
      </c>
      <c r="B217" s="6" t="s">
        <v>5</v>
      </c>
      <c r="C217" s="6" t="s">
        <v>5</v>
      </c>
      <c r="D217">
        <v>2.3093563709999998</v>
      </c>
      <c r="E217">
        <v>0.77315529900000002</v>
      </c>
      <c r="F217" s="6" t="s">
        <v>565</v>
      </c>
      <c r="G217" t="s">
        <v>516</v>
      </c>
      <c r="H217" t="s">
        <v>561</v>
      </c>
    </row>
    <row r="218" spans="1:8" x14ac:dyDescent="0.25">
      <c r="A218" t="s">
        <v>139</v>
      </c>
      <c r="B218" s="6" t="s">
        <v>5</v>
      </c>
      <c r="C218" s="6" t="s">
        <v>5</v>
      </c>
      <c r="D218">
        <v>3.7133199079999999</v>
      </c>
      <c r="E218">
        <v>2.7139549779999999</v>
      </c>
      <c r="F218" s="6" t="s">
        <v>565</v>
      </c>
      <c r="G218" t="s">
        <v>528</v>
      </c>
      <c r="H218" t="s">
        <v>561</v>
      </c>
    </row>
    <row r="219" spans="1:8" x14ac:dyDescent="0.25">
      <c r="A219" s="2" t="s">
        <v>140</v>
      </c>
      <c r="B219" s="6" t="s">
        <v>5</v>
      </c>
      <c r="C219" s="6" t="s">
        <v>5</v>
      </c>
      <c r="D219">
        <v>1.8761057699999999</v>
      </c>
      <c r="E219">
        <v>1.2027204469999999</v>
      </c>
      <c r="F219" s="6" t="s">
        <v>565</v>
      </c>
      <c r="G219" t="s">
        <v>524</v>
      </c>
      <c r="H219" t="s">
        <v>561</v>
      </c>
    </row>
    <row r="220" spans="1:8" x14ac:dyDescent="0.25">
      <c r="A220" t="s">
        <v>141</v>
      </c>
      <c r="B220" s="6" t="s">
        <v>5</v>
      </c>
      <c r="C220" s="6" t="s">
        <v>5</v>
      </c>
      <c r="D220">
        <v>3.1064391900000001</v>
      </c>
      <c r="E220">
        <v>2.1752459719999999</v>
      </c>
      <c r="F220" s="6" t="s">
        <v>565</v>
      </c>
      <c r="G220" t="s">
        <v>537</v>
      </c>
      <c r="H220" t="s">
        <v>561</v>
      </c>
    </row>
    <row r="221" spans="1:8" x14ac:dyDescent="0.25">
      <c r="A221" t="s">
        <v>464</v>
      </c>
      <c r="B221" s="6" t="s">
        <v>5</v>
      </c>
      <c r="C221" s="6" t="s">
        <v>5</v>
      </c>
      <c r="D221">
        <v>1.1106357099999999</v>
      </c>
      <c r="E221">
        <v>0.75348630299999997</v>
      </c>
      <c r="F221" s="6" t="s">
        <v>565</v>
      </c>
      <c r="G221" t="s">
        <v>534</v>
      </c>
      <c r="H221" t="s">
        <v>561</v>
      </c>
    </row>
    <row r="222" spans="1:8" x14ac:dyDescent="0.25">
      <c r="A222" t="s">
        <v>142</v>
      </c>
      <c r="B222" s="6" t="s">
        <v>5</v>
      </c>
      <c r="C222" s="6" t="s">
        <v>5</v>
      </c>
      <c r="D222">
        <v>2.5499610029999999</v>
      </c>
      <c r="E222">
        <v>1.3155174059999999</v>
      </c>
      <c r="F222" s="6" t="s">
        <v>565</v>
      </c>
      <c r="G222" t="s">
        <v>538</v>
      </c>
      <c r="H222" t="s">
        <v>561</v>
      </c>
    </row>
    <row r="223" spans="1:8" x14ac:dyDescent="0.25">
      <c r="A223" t="s">
        <v>463</v>
      </c>
      <c r="B223" s="6" t="s">
        <v>5</v>
      </c>
      <c r="C223" s="6" t="s">
        <v>5</v>
      </c>
      <c r="D223" t="s">
        <v>4</v>
      </c>
      <c r="E223">
        <v>1.1023160249999999</v>
      </c>
      <c r="F223" s="6" t="s">
        <v>565</v>
      </c>
      <c r="G223" t="s">
        <v>539</v>
      </c>
      <c r="H223" t="s">
        <v>561</v>
      </c>
    </row>
    <row r="224" spans="1:8" x14ac:dyDescent="0.25">
      <c r="A224" t="s">
        <v>462</v>
      </c>
      <c r="B224" s="6" t="s">
        <v>5</v>
      </c>
      <c r="C224" s="6" t="s">
        <v>5</v>
      </c>
      <c r="D224">
        <v>1.4685058550000001</v>
      </c>
      <c r="E224">
        <v>1.3941128890000001</v>
      </c>
      <c r="F224" s="6" t="s">
        <v>565</v>
      </c>
      <c r="G224" t="s">
        <v>526</v>
      </c>
      <c r="H224" t="s">
        <v>561</v>
      </c>
    </row>
    <row r="225" spans="1:8" x14ac:dyDescent="0.25">
      <c r="A225" t="s">
        <v>143</v>
      </c>
      <c r="B225" s="6" t="s">
        <v>5</v>
      </c>
      <c r="C225" s="6" t="s">
        <v>5</v>
      </c>
      <c r="D225">
        <v>2.5788936840000001</v>
      </c>
      <c r="E225">
        <v>1.4534929919999999</v>
      </c>
      <c r="F225" s="6" t="s">
        <v>565</v>
      </c>
      <c r="G225" t="s">
        <v>521</v>
      </c>
      <c r="H225" t="s">
        <v>561</v>
      </c>
    </row>
    <row r="226" spans="1:8" x14ac:dyDescent="0.25">
      <c r="A226" t="s">
        <v>144</v>
      </c>
      <c r="B226" s="6" t="s">
        <v>5</v>
      </c>
      <c r="C226" s="6" t="s">
        <v>5</v>
      </c>
      <c r="D226">
        <v>2.8712218909999998</v>
      </c>
      <c r="E226">
        <v>2.3589397019999998</v>
      </c>
      <c r="F226" s="6" t="s">
        <v>565</v>
      </c>
      <c r="G226" t="s">
        <v>510</v>
      </c>
      <c r="H226" t="s">
        <v>561</v>
      </c>
    </row>
    <row r="227" spans="1:8" x14ac:dyDescent="0.25">
      <c r="A227" t="s">
        <v>461</v>
      </c>
      <c r="B227" s="6" t="s">
        <v>5</v>
      </c>
      <c r="C227" s="6" t="s">
        <v>5</v>
      </c>
      <c r="D227">
        <v>2.285834291</v>
      </c>
      <c r="E227">
        <v>2.7186307850000002</v>
      </c>
      <c r="F227" s="6" t="s">
        <v>565</v>
      </c>
      <c r="G227" t="s">
        <v>540</v>
      </c>
      <c r="H227" t="s">
        <v>561</v>
      </c>
    </row>
    <row r="228" spans="1:8" x14ac:dyDescent="0.25">
      <c r="A228" t="s">
        <v>460</v>
      </c>
      <c r="B228" s="6" t="s">
        <v>5</v>
      </c>
      <c r="C228" s="6" t="s">
        <v>5</v>
      </c>
      <c r="D228">
        <v>2.0681150430000002</v>
      </c>
      <c r="E228">
        <v>1.134887934</v>
      </c>
      <c r="F228" s="6" t="s">
        <v>565</v>
      </c>
      <c r="G228" t="s">
        <v>533</v>
      </c>
      <c r="H228" t="s">
        <v>561</v>
      </c>
    </row>
    <row r="229" spans="1:8" x14ac:dyDescent="0.25">
      <c r="A229" t="s">
        <v>459</v>
      </c>
      <c r="B229" s="6" t="s">
        <v>5</v>
      </c>
      <c r="C229" s="6" t="s">
        <v>5</v>
      </c>
      <c r="D229">
        <v>3.0252056679999999</v>
      </c>
      <c r="E229">
        <v>2.0424259290000002</v>
      </c>
      <c r="F229" s="6" t="s">
        <v>565</v>
      </c>
      <c r="G229" t="s">
        <v>525</v>
      </c>
      <c r="H229" t="s">
        <v>561</v>
      </c>
    </row>
    <row r="230" spans="1:8" x14ac:dyDescent="0.25">
      <c r="A230" t="s">
        <v>458</v>
      </c>
      <c r="B230" s="6" t="s">
        <v>5</v>
      </c>
      <c r="C230" s="6" t="s">
        <v>5</v>
      </c>
      <c r="D230">
        <v>1.4986350049999999</v>
      </c>
      <c r="E230">
        <v>0.68816320799999997</v>
      </c>
      <c r="F230" s="6" t="s">
        <v>565</v>
      </c>
      <c r="G230" t="s">
        <v>533</v>
      </c>
      <c r="H230" t="s">
        <v>561</v>
      </c>
    </row>
    <row r="231" spans="1:8" x14ac:dyDescent="0.25">
      <c r="A231" t="s">
        <v>457</v>
      </c>
      <c r="B231" s="6" t="s">
        <v>5</v>
      </c>
      <c r="C231" s="6" t="s">
        <v>5</v>
      </c>
      <c r="D231">
        <v>1.8754557510000001</v>
      </c>
      <c r="E231">
        <v>0.91045152399999996</v>
      </c>
      <c r="F231" s="6" t="s">
        <v>565</v>
      </c>
      <c r="G231" t="s">
        <v>534</v>
      </c>
      <c r="H231" t="s">
        <v>561</v>
      </c>
    </row>
    <row r="232" spans="1:8" x14ac:dyDescent="0.25">
      <c r="A232" t="s">
        <v>456</v>
      </c>
      <c r="B232" s="6" t="s">
        <v>5</v>
      </c>
      <c r="C232" s="6" t="s">
        <v>5</v>
      </c>
      <c r="D232">
        <v>2.2560747129999998</v>
      </c>
      <c r="E232">
        <v>1.851726239</v>
      </c>
      <c r="F232" s="6" t="s">
        <v>565</v>
      </c>
      <c r="G232" t="s">
        <v>541</v>
      </c>
      <c r="H232" t="s">
        <v>561</v>
      </c>
    </row>
    <row r="233" spans="1:8" x14ac:dyDescent="0.25">
      <c r="A233" t="s">
        <v>145</v>
      </c>
      <c r="B233" s="6" t="s">
        <v>5</v>
      </c>
      <c r="C233" s="6" t="s">
        <v>5</v>
      </c>
      <c r="D233">
        <v>3.0214020009999998</v>
      </c>
      <c r="E233">
        <v>2.8368333080000001</v>
      </c>
      <c r="F233" s="6" t="s">
        <v>565</v>
      </c>
      <c r="G233" t="s">
        <v>336</v>
      </c>
      <c r="H233" t="s">
        <v>560</v>
      </c>
    </row>
    <row r="234" spans="1:8" x14ac:dyDescent="0.25">
      <c r="A234" t="s">
        <v>455</v>
      </c>
      <c r="B234" s="6" t="s">
        <v>5</v>
      </c>
      <c r="C234" s="6" t="s">
        <v>5</v>
      </c>
      <c r="D234">
        <v>1.46132711</v>
      </c>
      <c r="E234">
        <v>0.91335191100000002</v>
      </c>
      <c r="F234" s="6" t="s">
        <v>565</v>
      </c>
      <c r="G234" t="s">
        <v>336</v>
      </c>
      <c r="H234" t="s">
        <v>561</v>
      </c>
    </row>
    <row r="235" spans="1:8" x14ac:dyDescent="0.25">
      <c r="A235" t="s">
        <v>454</v>
      </c>
      <c r="B235" s="6" t="s">
        <v>5</v>
      </c>
      <c r="C235" s="6" t="s">
        <v>5</v>
      </c>
      <c r="D235">
        <v>2.255996734</v>
      </c>
      <c r="E235">
        <v>1.0328912370000001</v>
      </c>
      <c r="F235" s="6" t="s">
        <v>565</v>
      </c>
      <c r="G235" t="s">
        <v>542</v>
      </c>
      <c r="H235" t="s">
        <v>561</v>
      </c>
    </row>
    <row r="236" spans="1:8" x14ac:dyDescent="0.25">
      <c r="A236" t="s">
        <v>453</v>
      </c>
      <c r="B236" s="6" t="s">
        <v>5</v>
      </c>
      <c r="C236" s="6" t="s">
        <v>5</v>
      </c>
      <c r="D236">
        <v>0.86988345899999997</v>
      </c>
      <c r="E236">
        <v>0.35445415600000002</v>
      </c>
      <c r="F236" s="6" t="s">
        <v>565</v>
      </c>
      <c r="G236" t="s">
        <v>534</v>
      </c>
      <c r="H236" t="s">
        <v>561</v>
      </c>
    </row>
    <row r="237" spans="1:8" x14ac:dyDescent="0.25">
      <c r="A237" t="s">
        <v>146</v>
      </c>
      <c r="B237" s="6" t="s">
        <v>5</v>
      </c>
      <c r="C237" s="6" t="s">
        <v>5</v>
      </c>
      <c r="D237">
        <v>2.5264347210000002</v>
      </c>
      <c r="E237">
        <v>1.922778673</v>
      </c>
      <c r="F237" s="6" t="s">
        <v>565</v>
      </c>
      <c r="G237" t="s">
        <v>512</v>
      </c>
      <c r="H237" t="s">
        <v>561</v>
      </c>
    </row>
    <row r="238" spans="1:8" x14ac:dyDescent="0.25">
      <c r="A238" t="s">
        <v>452</v>
      </c>
      <c r="B238" s="6" t="s">
        <v>5</v>
      </c>
      <c r="C238" s="6" t="s">
        <v>5</v>
      </c>
      <c r="D238" t="s">
        <v>4</v>
      </c>
      <c r="E238" t="s">
        <v>4</v>
      </c>
      <c r="F238" s="6" t="s">
        <v>565</v>
      </c>
      <c r="G238" t="s">
        <v>533</v>
      </c>
      <c r="H238" t="s">
        <v>4</v>
      </c>
    </row>
    <row r="239" spans="1:8" x14ac:dyDescent="0.25">
      <c r="A239" t="s">
        <v>147</v>
      </c>
      <c r="B239" s="6" t="s">
        <v>5</v>
      </c>
      <c r="C239" s="6" t="s">
        <v>5</v>
      </c>
      <c r="D239">
        <v>2.594937641</v>
      </c>
      <c r="E239">
        <v>2.8833595920000001</v>
      </c>
      <c r="F239" s="6" t="s">
        <v>565</v>
      </c>
      <c r="G239" t="s">
        <v>522</v>
      </c>
      <c r="H239" t="s">
        <v>561</v>
      </c>
    </row>
    <row r="240" spans="1:8" x14ac:dyDescent="0.25">
      <c r="A240" t="s">
        <v>451</v>
      </c>
      <c r="B240" s="6" t="s">
        <v>5</v>
      </c>
      <c r="C240" s="6" t="s">
        <v>5</v>
      </c>
      <c r="D240">
        <v>1.675102616</v>
      </c>
      <c r="E240">
        <v>1.681937341</v>
      </c>
      <c r="F240" s="6" t="s">
        <v>565</v>
      </c>
      <c r="G240" t="s">
        <v>543</v>
      </c>
      <c r="H240" t="s">
        <v>4</v>
      </c>
    </row>
    <row r="241" spans="1:8" x14ac:dyDescent="0.25">
      <c r="A241" t="s">
        <v>450</v>
      </c>
      <c r="B241" s="6" t="s">
        <v>5</v>
      </c>
      <c r="C241" s="6" t="s">
        <v>5</v>
      </c>
      <c r="D241">
        <v>0.918015158</v>
      </c>
      <c r="E241">
        <v>0.66834611799999999</v>
      </c>
      <c r="F241" s="6" t="s">
        <v>565</v>
      </c>
      <c r="G241" t="s">
        <v>544</v>
      </c>
      <c r="H241" t="s">
        <v>561</v>
      </c>
    </row>
    <row r="242" spans="1:8" x14ac:dyDescent="0.25">
      <c r="A242" t="s">
        <v>449</v>
      </c>
      <c r="B242" s="6" t="s">
        <v>5</v>
      </c>
      <c r="C242" s="6" t="s">
        <v>5</v>
      </c>
      <c r="D242">
        <v>0.44451657300000003</v>
      </c>
      <c r="E242">
        <v>1.274060309</v>
      </c>
      <c r="F242" s="6" t="s">
        <v>565</v>
      </c>
      <c r="G242" t="s">
        <v>336</v>
      </c>
      <c r="H242" t="s">
        <v>560</v>
      </c>
    </row>
    <row r="243" spans="1:8" x14ac:dyDescent="0.25">
      <c r="A243" t="s">
        <v>448</v>
      </c>
      <c r="B243" s="6" t="s">
        <v>5</v>
      </c>
      <c r="C243" s="6" t="s">
        <v>5</v>
      </c>
      <c r="D243">
        <v>1.781944234</v>
      </c>
      <c r="E243">
        <v>0.54368802100000002</v>
      </c>
      <c r="F243" s="6" t="s">
        <v>565</v>
      </c>
      <c r="G243" t="s">
        <v>509</v>
      </c>
      <c r="H243" t="s">
        <v>561</v>
      </c>
    </row>
    <row r="244" spans="1:8" x14ac:dyDescent="0.25">
      <c r="A244" t="s">
        <v>447</v>
      </c>
      <c r="B244" s="6" t="s">
        <v>5</v>
      </c>
      <c r="C244" s="6" t="s">
        <v>5</v>
      </c>
      <c r="D244">
        <v>1.7072217409999999</v>
      </c>
      <c r="E244">
        <v>1.4208473020000001</v>
      </c>
      <c r="F244" s="6" t="s">
        <v>565</v>
      </c>
      <c r="G244" t="s">
        <v>534</v>
      </c>
      <c r="H244" t="s">
        <v>4</v>
      </c>
    </row>
    <row r="245" spans="1:8" x14ac:dyDescent="0.25">
      <c r="A245" t="s">
        <v>148</v>
      </c>
      <c r="B245" s="6" t="s">
        <v>5</v>
      </c>
      <c r="C245" s="6" t="s">
        <v>5</v>
      </c>
      <c r="D245">
        <v>0.66293221700000005</v>
      </c>
      <c r="E245">
        <v>0.513448134</v>
      </c>
      <c r="F245" s="6" t="s">
        <v>565</v>
      </c>
      <c r="G245" t="s">
        <v>523</v>
      </c>
      <c r="H245" t="s">
        <v>561</v>
      </c>
    </row>
    <row r="246" spans="1:8" x14ac:dyDescent="0.25">
      <c r="A246" t="s">
        <v>446</v>
      </c>
      <c r="B246" s="6" t="s">
        <v>5</v>
      </c>
      <c r="C246" s="6" t="s">
        <v>5</v>
      </c>
      <c r="D246">
        <v>1.9352528470000001</v>
      </c>
      <c r="E246">
        <v>3.0044928280000001</v>
      </c>
      <c r="F246" s="6" t="s">
        <v>565</v>
      </c>
      <c r="G246" t="s">
        <v>336</v>
      </c>
      <c r="H246" t="s">
        <v>561</v>
      </c>
    </row>
    <row r="247" spans="1:8" x14ac:dyDescent="0.25">
      <c r="A247" t="s">
        <v>445</v>
      </c>
      <c r="B247" s="6" t="s">
        <v>5</v>
      </c>
      <c r="C247" s="6" t="s">
        <v>5</v>
      </c>
      <c r="D247">
        <v>1.473502447</v>
      </c>
      <c r="E247">
        <v>2.5675698389999999</v>
      </c>
      <c r="F247" s="6" t="s">
        <v>565</v>
      </c>
      <c r="G247" t="s">
        <v>534</v>
      </c>
      <c r="H247" t="s">
        <v>561</v>
      </c>
    </row>
    <row r="248" spans="1:8" x14ac:dyDescent="0.25">
      <c r="A248" t="s">
        <v>444</v>
      </c>
      <c r="B248" s="6" t="s">
        <v>5</v>
      </c>
      <c r="C248" s="6" t="s">
        <v>5</v>
      </c>
      <c r="D248">
        <v>2.2883566690000001</v>
      </c>
      <c r="E248">
        <v>0.90858930100000002</v>
      </c>
      <c r="F248" s="6" t="s">
        <v>565</v>
      </c>
      <c r="G248" t="s">
        <v>534</v>
      </c>
      <c r="H248" t="s">
        <v>561</v>
      </c>
    </row>
    <row r="249" spans="1:8" x14ac:dyDescent="0.25">
      <c r="A249" t="s">
        <v>443</v>
      </c>
      <c r="B249" s="6" t="s">
        <v>5</v>
      </c>
      <c r="C249" s="6" t="s">
        <v>5</v>
      </c>
      <c r="D249">
        <v>2.0362501399999999</v>
      </c>
      <c r="E249">
        <v>0.86929314899999999</v>
      </c>
      <c r="F249" s="6" t="s">
        <v>565</v>
      </c>
      <c r="G249" t="s">
        <v>534</v>
      </c>
      <c r="H249" t="s">
        <v>561</v>
      </c>
    </row>
    <row r="250" spans="1:8" x14ac:dyDescent="0.25">
      <c r="A250" t="s">
        <v>442</v>
      </c>
      <c r="B250" s="6" t="s">
        <v>5</v>
      </c>
      <c r="C250" s="6" t="s">
        <v>5</v>
      </c>
      <c r="D250" t="s">
        <v>4</v>
      </c>
      <c r="E250">
        <v>2.2746891690000002</v>
      </c>
      <c r="F250" s="6" t="s">
        <v>565</v>
      </c>
      <c r="G250" t="s">
        <v>529</v>
      </c>
      <c r="H250" t="s">
        <v>560</v>
      </c>
    </row>
    <row r="251" spans="1:8" x14ac:dyDescent="0.25">
      <c r="A251" t="s">
        <v>441</v>
      </c>
      <c r="B251" s="6" t="s">
        <v>5</v>
      </c>
      <c r="C251" s="6" t="s">
        <v>5</v>
      </c>
      <c r="D251">
        <v>1.7874802080000001</v>
      </c>
      <c r="E251">
        <v>1.495424887</v>
      </c>
      <c r="F251" s="6" t="s">
        <v>565</v>
      </c>
      <c r="G251" t="s">
        <v>545</v>
      </c>
      <c r="H251" t="s">
        <v>561</v>
      </c>
    </row>
    <row r="252" spans="1:8" x14ac:dyDescent="0.25">
      <c r="A252" t="s">
        <v>440</v>
      </c>
      <c r="B252" s="6" t="s">
        <v>5</v>
      </c>
      <c r="C252" s="6" t="s">
        <v>5</v>
      </c>
      <c r="D252">
        <v>2.0516115840000002</v>
      </c>
      <c r="E252">
        <v>1.367554444</v>
      </c>
      <c r="F252" s="6" t="s">
        <v>565</v>
      </c>
      <c r="G252" t="s">
        <v>539</v>
      </c>
      <c r="H252" t="s">
        <v>561</v>
      </c>
    </row>
    <row r="253" spans="1:8" x14ac:dyDescent="0.25">
      <c r="A253" t="s">
        <v>439</v>
      </c>
      <c r="B253" s="6" t="s">
        <v>5</v>
      </c>
      <c r="C253" s="6" t="s">
        <v>5</v>
      </c>
      <c r="D253">
        <v>1.2034276909999999</v>
      </c>
      <c r="E253">
        <v>0.39177737200000001</v>
      </c>
      <c r="F253" s="6" t="s">
        <v>565</v>
      </c>
      <c r="G253" t="s">
        <v>336</v>
      </c>
      <c r="H253" t="s">
        <v>561</v>
      </c>
    </row>
    <row r="254" spans="1:8" x14ac:dyDescent="0.25">
      <c r="A254" t="s">
        <v>438</v>
      </c>
      <c r="B254" s="6" t="s">
        <v>5</v>
      </c>
      <c r="C254" s="6" t="s">
        <v>5</v>
      </c>
      <c r="D254">
        <v>1.6331196800000001</v>
      </c>
      <c r="E254">
        <v>0.68089270199999996</v>
      </c>
      <c r="F254" s="6" t="s">
        <v>565</v>
      </c>
      <c r="G254" t="s">
        <v>4</v>
      </c>
      <c r="H254" t="s">
        <v>561</v>
      </c>
    </row>
    <row r="255" spans="1:8" x14ac:dyDescent="0.25">
      <c r="A255" t="s">
        <v>437</v>
      </c>
      <c r="B255" s="6" t="s">
        <v>5</v>
      </c>
      <c r="C255" s="6" t="s">
        <v>5</v>
      </c>
      <c r="D255" t="s">
        <v>4</v>
      </c>
      <c r="E255">
        <v>0.71609496299999997</v>
      </c>
      <c r="F255" s="6" t="s">
        <v>565</v>
      </c>
      <c r="G255" t="s">
        <v>520</v>
      </c>
      <c r="H255" t="s">
        <v>561</v>
      </c>
    </row>
    <row r="256" spans="1:8" x14ac:dyDescent="0.25">
      <c r="A256" t="s">
        <v>149</v>
      </c>
      <c r="B256" s="6" t="s">
        <v>5</v>
      </c>
      <c r="C256" s="6" t="s">
        <v>5</v>
      </c>
      <c r="D256">
        <v>2.7636985709999999</v>
      </c>
      <c r="E256">
        <v>2.2264129600000002</v>
      </c>
      <c r="F256" s="6" t="s">
        <v>565</v>
      </c>
      <c r="G256" t="s">
        <v>510</v>
      </c>
      <c r="H256" t="s">
        <v>561</v>
      </c>
    </row>
    <row r="257" spans="1:8" x14ac:dyDescent="0.25">
      <c r="A257" t="s">
        <v>150</v>
      </c>
      <c r="B257" s="6" t="s">
        <v>5</v>
      </c>
      <c r="C257" s="6" t="s">
        <v>5</v>
      </c>
      <c r="D257">
        <v>2.8701688430000001</v>
      </c>
      <c r="E257">
        <v>1.6785961220000001</v>
      </c>
      <c r="F257" s="6" t="s">
        <v>565</v>
      </c>
      <c r="G257" t="s">
        <v>336</v>
      </c>
      <c r="H257" t="s">
        <v>560</v>
      </c>
    </row>
    <row r="258" spans="1:8" x14ac:dyDescent="0.25">
      <c r="A258" t="s">
        <v>436</v>
      </c>
      <c r="B258" s="6" t="s">
        <v>5</v>
      </c>
      <c r="C258" s="6" t="s">
        <v>5</v>
      </c>
      <c r="D258">
        <v>2.931995809</v>
      </c>
      <c r="E258">
        <v>1.412415301</v>
      </c>
      <c r="F258" s="6" t="s">
        <v>565</v>
      </c>
      <c r="G258" t="s">
        <v>534</v>
      </c>
      <c r="H258" t="s">
        <v>561</v>
      </c>
    </row>
    <row r="259" spans="1:8" x14ac:dyDescent="0.25">
      <c r="A259" t="s">
        <v>435</v>
      </c>
      <c r="B259" s="6" t="s">
        <v>5</v>
      </c>
      <c r="C259" s="6" t="s">
        <v>5</v>
      </c>
      <c r="D259">
        <v>2.4663100490000001</v>
      </c>
      <c r="E259">
        <v>1.3161285199999999</v>
      </c>
      <c r="F259" s="6" t="s">
        <v>565</v>
      </c>
      <c r="G259" t="s">
        <v>534</v>
      </c>
      <c r="H259" t="s">
        <v>561</v>
      </c>
    </row>
    <row r="260" spans="1:8" x14ac:dyDescent="0.25">
      <c r="A260" t="s">
        <v>434</v>
      </c>
      <c r="B260" s="6" t="s">
        <v>5</v>
      </c>
      <c r="C260" s="6" t="s">
        <v>5</v>
      </c>
      <c r="D260">
        <v>3.597688974</v>
      </c>
      <c r="E260">
        <v>2.8027396539999998</v>
      </c>
      <c r="F260" s="6" t="s">
        <v>565</v>
      </c>
      <c r="G260" t="s">
        <v>330</v>
      </c>
      <c r="H260" t="s">
        <v>561</v>
      </c>
    </row>
    <row r="261" spans="1:8" x14ac:dyDescent="0.25">
      <c r="A261" t="s">
        <v>433</v>
      </c>
      <c r="B261" s="6" t="s">
        <v>5</v>
      </c>
      <c r="C261" s="6" t="s">
        <v>5</v>
      </c>
      <c r="D261">
        <v>2.707620329</v>
      </c>
      <c r="E261">
        <v>2.1473408580000002</v>
      </c>
      <c r="F261" s="6" t="s">
        <v>565</v>
      </c>
      <c r="G261" t="s">
        <v>521</v>
      </c>
      <c r="H261" t="s">
        <v>561</v>
      </c>
    </row>
    <row r="262" spans="1:8" x14ac:dyDescent="0.25">
      <c r="A262" t="s">
        <v>432</v>
      </c>
      <c r="B262" s="6" t="s">
        <v>5</v>
      </c>
      <c r="C262" s="6" t="s">
        <v>5</v>
      </c>
      <c r="D262">
        <v>2.0628979589999998</v>
      </c>
      <c r="E262">
        <v>2.5347373119999999</v>
      </c>
      <c r="F262" s="6" t="s">
        <v>565</v>
      </c>
      <c r="G262" t="s">
        <v>510</v>
      </c>
      <c r="H262" t="s">
        <v>561</v>
      </c>
    </row>
    <row r="263" spans="1:8" x14ac:dyDescent="0.25">
      <c r="A263" t="s">
        <v>151</v>
      </c>
      <c r="B263" s="6" t="s">
        <v>5</v>
      </c>
      <c r="C263" s="6" t="s">
        <v>5</v>
      </c>
      <c r="D263">
        <v>1.8472350900000001</v>
      </c>
      <c r="E263">
        <v>1.527885366</v>
      </c>
      <c r="F263" s="6" t="s">
        <v>565</v>
      </c>
      <c r="G263" t="s">
        <v>4</v>
      </c>
      <c r="H263" t="s">
        <v>561</v>
      </c>
    </row>
    <row r="264" spans="1:8" x14ac:dyDescent="0.25">
      <c r="A264" t="s">
        <v>152</v>
      </c>
      <c r="B264" s="6" t="s">
        <v>5</v>
      </c>
      <c r="C264" s="6" t="s">
        <v>5</v>
      </c>
      <c r="D264">
        <v>2.350002623</v>
      </c>
      <c r="E264">
        <v>2.1207687669999999</v>
      </c>
      <c r="F264" s="6" t="s">
        <v>565</v>
      </c>
      <c r="G264" t="s">
        <v>521</v>
      </c>
      <c r="H264" t="s">
        <v>561</v>
      </c>
    </row>
    <row r="265" spans="1:8" x14ac:dyDescent="0.25">
      <c r="A265" t="s">
        <v>153</v>
      </c>
      <c r="B265" s="6" t="s">
        <v>5</v>
      </c>
      <c r="C265" s="6" t="s">
        <v>5</v>
      </c>
      <c r="D265">
        <v>3.5556187970000002</v>
      </c>
      <c r="E265">
        <v>2.840008058</v>
      </c>
      <c r="F265" s="6" t="s">
        <v>565</v>
      </c>
      <c r="G265" t="s">
        <v>528</v>
      </c>
      <c r="H265" t="s">
        <v>561</v>
      </c>
    </row>
    <row r="266" spans="1:8" x14ac:dyDescent="0.25">
      <c r="A266" t="s">
        <v>154</v>
      </c>
      <c r="B266" s="6" t="s">
        <v>5</v>
      </c>
      <c r="C266" s="6" t="s">
        <v>5</v>
      </c>
      <c r="D266">
        <v>1.991657821</v>
      </c>
      <c r="E266">
        <v>1.63392549</v>
      </c>
      <c r="F266" s="6" t="s">
        <v>565</v>
      </c>
      <c r="G266" t="s">
        <v>330</v>
      </c>
      <c r="H266" t="s">
        <v>561</v>
      </c>
    </row>
    <row r="267" spans="1:8" x14ac:dyDescent="0.25">
      <c r="A267" t="s">
        <v>155</v>
      </c>
      <c r="B267" s="6" t="s">
        <v>5</v>
      </c>
      <c r="C267" s="6" t="s">
        <v>5</v>
      </c>
      <c r="D267" t="s">
        <v>4</v>
      </c>
      <c r="E267">
        <v>1.5417139280000001</v>
      </c>
      <c r="F267" s="6" t="s">
        <v>565</v>
      </c>
      <c r="G267" t="s">
        <v>510</v>
      </c>
      <c r="H267" t="s">
        <v>561</v>
      </c>
    </row>
    <row r="268" spans="1:8" x14ac:dyDescent="0.25">
      <c r="A268" t="s">
        <v>431</v>
      </c>
      <c r="B268" s="6" t="s">
        <v>5</v>
      </c>
      <c r="C268" s="6" t="s">
        <v>5</v>
      </c>
      <c r="D268">
        <v>3.50159763</v>
      </c>
      <c r="E268">
        <v>3.5721484430000001</v>
      </c>
      <c r="F268" s="6" t="s">
        <v>565</v>
      </c>
      <c r="G268" t="s">
        <v>330</v>
      </c>
      <c r="H268" t="s">
        <v>561</v>
      </c>
    </row>
    <row r="269" spans="1:8" x14ac:dyDescent="0.25">
      <c r="A269" t="s">
        <v>156</v>
      </c>
      <c r="B269" s="6" t="s">
        <v>5</v>
      </c>
      <c r="C269" s="6" t="s">
        <v>5</v>
      </c>
      <c r="D269">
        <v>1.8027495140000001</v>
      </c>
      <c r="E269">
        <v>3.0505396579999999</v>
      </c>
      <c r="F269" s="6" t="s">
        <v>565</v>
      </c>
      <c r="G269" t="s">
        <v>528</v>
      </c>
      <c r="H269" t="s">
        <v>561</v>
      </c>
    </row>
    <row r="270" spans="1:8" x14ac:dyDescent="0.25">
      <c r="A270" t="s">
        <v>157</v>
      </c>
      <c r="B270" s="6" t="s">
        <v>5</v>
      </c>
      <c r="C270" s="6" t="s">
        <v>5</v>
      </c>
      <c r="D270">
        <v>2.4918863830000002</v>
      </c>
      <c r="E270">
        <v>2.3645857879999999</v>
      </c>
      <c r="F270" s="6" t="s">
        <v>565</v>
      </c>
      <c r="G270" t="s">
        <v>330</v>
      </c>
      <c r="H270" t="s">
        <v>561</v>
      </c>
    </row>
    <row r="271" spans="1:8" x14ac:dyDescent="0.25">
      <c r="A271" t="s">
        <v>158</v>
      </c>
      <c r="B271" s="6" t="s">
        <v>5</v>
      </c>
      <c r="C271" s="6" t="s">
        <v>5</v>
      </c>
      <c r="D271">
        <v>1.560726098</v>
      </c>
      <c r="E271">
        <v>1.9130148810000001</v>
      </c>
      <c r="F271" s="6" t="s">
        <v>565</v>
      </c>
      <c r="G271" t="s">
        <v>526</v>
      </c>
      <c r="H271" t="s">
        <v>561</v>
      </c>
    </row>
    <row r="272" spans="1:8" x14ac:dyDescent="0.25">
      <c r="A272" t="s">
        <v>430</v>
      </c>
      <c r="B272" s="6" t="s">
        <v>5</v>
      </c>
      <c r="C272" s="6" t="s">
        <v>5</v>
      </c>
      <c r="D272">
        <v>2.3017446819999998</v>
      </c>
      <c r="E272">
        <v>0.98512698399999998</v>
      </c>
      <c r="F272" s="6" t="s">
        <v>565</v>
      </c>
      <c r="G272" t="s">
        <v>521</v>
      </c>
      <c r="H272" t="s">
        <v>561</v>
      </c>
    </row>
    <row r="273" spans="1:8" x14ac:dyDescent="0.25">
      <c r="A273" t="s">
        <v>159</v>
      </c>
      <c r="B273" s="6" t="s">
        <v>5</v>
      </c>
      <c r="C273" s="6" t="s">
        <v>5</v>
      </c>
      <c r="D273">
        <v>3.329346599</v>
      </c>
      <c r="E273">
        <v>3.209732443</v>
      </c>
      <c r="F273" s="6" t="s">
        <v>565</v>
      </c>
      <c r="G273" t="s">
        <v>336</v>
      </c>
      <c r="H273" t="s">
        <v>4</v>
      </c>
    </row>
    <row r="274" spans="1:8" x14ac:dyDescent="0.25">
      <c r="A274" t="s">
        <v>429</v>
      </c>
      <c r="B274" s="6" t="s">
        <v>5</v>
      </c>
      <c r="C274" s="6" t="s">
        <v>5</v>
      </c>
      <c r="D274" t="s">
        <v>4</v>
      </c>
      <c r="E274" t="s">
        <v>4</v>
      </c>
      <c r="F274" s="6" t="s">
        <v>565</v>
      </c>
      <c r="G274" t="s">
        <v>4</v>
      </c>
      <c r="H274" t="s">
        <v>560</v>
      </c>
    </row>
    <row r="275" spans="1:8" x14ac:dyDescent="0.25">
      <c r="A275" t="s">
        <v>428</v>
      </c>
      <c r="B275" s="6" t="s">
        <v>5</v>
      </c>
      <c r="C275" s="6" t="s">
        <v>5</v>
      </c>
      <c r="D275">
        <v>2.6588001000000001</v>
      </c>
      <c r="E275">
        <v>1.1493362330000001</v>
      </c>
      <c r="F275" s="6" t="s">
        <v>565</v>
      </c>
      <c r="G275" t="s">
        <v>546</v>
      </c>
      <c r="H275" t="s">
        <v>561</v>
      </c>
    </row>
    <row r="276" spans="1:8" x14ac:dyDescent="0.25">
      <c r="A276" t="s">
        <v>427</v>
      </c>
      <c r="B276" s="6" t="s">
        <v>5</v>
      </c>
      <c r="C276" s="6" t="s">
        <v>5</v>
      </c>
      <c r="D276" t="s">
        <v>4</v>
      </c>
      <c r="E276" t="s">
        <v>4</v>
      </c>
      <c r="F276" s="6" t="s">
        <v>565</v>
      </c>
      <c r="G276" t="s">
        <v>4</v>
      </c>
      <c r="H276" t="s">
        <v>560</v>
      </c>
    </row>
    <row r="277" spans="1:8" x14ac:dyDescent="0.25">
      <c r="A277" t="s">
        <v>160</v>
      </c>
      <c r="B277" s="6" t="s">
        <v>5</v>
      </c>
      <c r="C277" s="6" t="s">
        <v>5</v>
      </c>
      <c r="D277">
        <v>3.0613919369999998</v>
      </c>
      <c r="E277">
        <v>1.7776527820000001</v>
      </c>
      <c r="F277" s="6" t="s">
        <v>565</v>
      </c>
      <c r="G277" t="s">
        <v>336</v>
      </c>
      <c r="H277" t="s">
        <v>560</v>
      </c>
    </row>
    <row r="278" spans="1:8" x14ac:dyDescent="0.25">
      <c r="A278" t="s">
        <v>426</v>
      </c>
      <c r="B278" s="6" t="s">
        <v>5</v>
      </c>
      <c r="C278" s="6" t="s">
        <v>5</v>
      </c>
      <c r="D278">
        <v>1.8591195110000001</v>
      </c>
      <c r="E278">
        <v>1.507460083</v>
      </c>
      <c r="F278" s="6" t="s">
        <v>565</v>
      </c>
      <c r="G278" t="s">
        <v>509</v>
      </c>
      <c r="H278" t="s">
        <v>561</v>
      </c>
    </row>
    <row r="279" spans="1:8" x14ac:dyDescent="0.25">
      <c r="A279" t="s">
        <v>425</v>
      </c>
      <c r="B279" s="6" t="s">
        <v>5</v>
      </c>
      <c r="C279" s="6" t="s">
        <v>5</v>
      </c>
      <c r="D279" t="s">
        <v>4</v>
      </c>
      <c r="E279" t="s">
        <v>4</v>
      </c>
      <c r="F279" s="6" t="s">
        <v>565</v>
      </c>
      <c r="G279" t="s">
        <v>336</v>
      </c>
      <c r="H279" t="s">
        <v>561</v>
      </c>
    </row>
    <row r="280" spans="1:8" x14ac:dyDescent="0.25">
      <c r="A280" t="s">
        <v>424</v>
      </c>
      <c r="B280" s="6" t="s">
        <v>5</v>
      </c>
      <c r="C280" s="6" t="s">
        <v>5</v>
      </c>
      <c r="D280">
        <v>3.2026701640000002</v>
      </c>
      <c r="E280">
        <v>2.5676510210000001</v>
      </c>
      <c r="F280" s="6" t="s">
        <v>565</v>
      </c>
      <c r="G280" t="s">
        <v>336</v>
      </c>
      <c r="H280" t="s">
        <v>4</v>
      </c>
    </row>
    <row r="281" spans="1:8" x14ac:dyDescent="0.25">
      <c r="A281" t="s">
        <v>161</v>
      </c>
      <c r="B281" s="6" t="s">
        <v>5</v>
      </c>
      <c r="C281" s="6" t="s">
        <v>5</v>
      </c>
      <c r="D281">
        <v>2.1045849369999998</v>
      </c>
      <c r="E281">
        <v>0.44852382800000001</v>
      </c>
      <c r="F281" s="6" t="s">
        <v>565</v>
      </c>
      <c r="G281" t="s">
        <v>336</v>
      </c>
      <c r="H281" t="s">
        <v>560</v>
      </c>
    </row>
    <row r="282" spans="1:8" x14ac:dyDescent="0.25">
      <c r="A282" t="s">
        <v>162</v>
      </c>
      <c r="B282" s="6" t="s">
        <v>5</v>
      </c>
      <c r="C282" s="6" t="s">
        <v>5</v>
      </c>
      <c r="D282">
        <v>3.4168784809999999</v>
      </c>
      <c r="E282">
        <v>3.2050104369999999</v>
      </c>
      <c r="F282" s="6" t="s">
        <v>565</v>
      </c>
      <c r="G282" t="s">
        <v>528</v>
      </c>
      <c r="H282" t="s">
        <v>561</v>
      </c>
    </row>
    <row r="283" spans="1:8" x14ac:dyDescent="0.25">
      <c r="A283" t="s">
        <v>423</v>
      </c>
      <c r="B283" s="6" t="s">
        <v>5</v>
      </c>
      <c r="C283" s="6" t="s">
        <v>5</v>
      </c>
      <c r="D283" t="s">
        <v>4</v>
      </c>
      <c r="E283">
        <v>0.76971126499999998</v>
      </c>
      <c r="F283" s="6" t="s">
        <v>565</v>
      </c>
      <c r="G283" t="s">
        <v>336</v>
      </c>
      <c r="H283" t="s">
        <v>561</v>
      </c>
    </row>
    <row r="284" spans="1:8" x14ac:dyDescent="0.25">
      <c r="A284" t="s">
        <v>422</v>
      </c>
      <c r="B284" s="6" t="s">
        <v>5</v>
      </c>
      <c r="C284" s="6" t="s">
        <v>5</v>
      </c>
      <c r="D284">
        <v>2.079643602</v>
      </c>
      <c r="E284">
        <v>1.179765664</v>
      </c>
      <c r="F284" s="6" t="s">
        <v>565</v>
      </c>
      <c r="G284" t="s">
        <v>509</v>
      </c>
      <c r="H284" t="s">
        <v>561</v>
      </c>
    </row>
    <row r="285" spans="1:8" x14ac:dyDescent="0.25">
      <c r="A285" t="s">
        <v>163</v>
      </c>
      <c r="B285" s="6" t="s">
        <v>5</v>
      </c>
      <c r="C285" s="6" t="s">
        <v>5</v>
      </c>
      <c r="D285">
        <v>2.2474666380000001</v>
      </c>
      <c r="E285">
        <v>1.666250274</v>
      </c>
      <c r="F285" s="6" t="s">
        <v>565</v>
      </c>
      <c r="G285" t="s">
        <v>336</v>
      </c>
      <c r="H285" t="s">
        <v>561</v>
      </c>
    </row>
    <row r="286" spans="1:8" x14ac:dyDescent="0.25">
      <c r="A286" t="s">
        <v>421</v>
      </c>
      <c r="B286" s="6" t="s">
        <v>5</v>
      </c>
      <c r="C286" s="6" t="s">
        <v>5</v>
      </c>
      <c r="D286">
        <v>0.999752258</v>
      </c>
      <c r="E286">
        <v>1.851366968</v>
      </c>
      <c r="F286" s="6" t="s">
        <v>565</v>
      </c>
      <c r="G286" t="s">
        <v>533</v>
      </c>
      <c r="H286" t="s">
        <v>561</v>
      </c>
    </row>
    <row r="287" spans="1:8" x14ac:dyDescent="0.25">
      <c r="A287" t="s">
        <v>164</v>
      </c>
      <c r="B287" s="6" t="s">
        <v>5</v>
      </c>
      <c r="C287" s="6" t="s">
        <v>5</v>
      </c>
      <c r="D287">
        <v>2.1533701139999999</v>
      </c>
      <c r="E287">
        <v>1.5467274099999999</v>
      </c>
      <c r="F287" s="6" t="s">
        <v>565</v>
      </c>
      <c r="G287" t="s">
        <v>336</v>
      </c>
      <c r="H287" t="s">
        <v>561</v>
      </c>
    </row>
    <row r="288" spans="1:8" x14ac:dyDescent="0.25">
      <c r="A288" t="s">
        <v>165</v>
      </c>
      <c r="B288" s="6" t="s">
        <v>5</v>
      </c>
      <c r="C288" s="6" t="s">
        <v>5</v>
      </c>
      <c r="D288">
        <v>1.2263662950000001</v>
      </c>
      <c r="E288">
        <v>1.276701925</v>
      </c>
      <c r="F288" s="6" t="s">
        <v>565</v>
      </c>
      <c r="G288" t="s">
        <v>547</v>
      </c>
      <c r="H288" t="s">
        <v>4</v>
      </c>
    </row>
    <row r="289" spans="1:8" x14ac:dyDescent="0.25">
      <c r="A289" t="s">
        <v>166</v>
      </c>
      <c r="B289" s="6" t="s">
        <v>5</v>
      </c>
      <c r="C289" s="6" t="s">
        <v>5</v>
      </c>
      <c r="D289">
        <v>2.8565322690000001</v>
      </c>
      <c r="E289">
        <v>2.0336131270000002</v>
      </c>
      <c r="F289" s="6" t="s">
        <v>565</v>
      </c>
      <c r="G289" t="s">
        <v>510</v>
      </c>
      <c r="H289" t="s">
        <v>561</v>
      </c>
    </row>
    <row r="290" spans="1:8" x14ac:dyDescent="0.25">
      <c r="A290" t="s">
        <v>420</v>
      </c>
      <c r="B290" s="6" t="s">
        <v>5</v>
      </c>
      <c r="C290" s="6" t="s">
        <v>5</v>
      </c>
      <c r="D290">
        <v>2.9354219170000002</v>
      </c>
      <c r="E290">
        <v>3.0514264299999998</v>
      </c>
      <c r="F290" s="6" t="s">
        <v>565</v>
      </c>
      <c r="G290" t="s">
        <v>336</v>
      </c>
      <c r="H290" t="s">
        <v>561</v>
      </c>
    </row>
    <row r="291" spans="1:8" x14ac:dyDescent="0.25">
      <c r="A291" t="s">
        <v>419</v>
      </c>
      <c r="B291" s="6" t="s">
        <v>5</v>
      </c>
      <c r="C291" s="6" t="s">
        <v>5</v>
      </c>
      <c r="D291">
        <v>1.868863366</v>
      </c>
      <c r="E291">
        <v>2.0334770930000001</v>
      </c>
      <c r="F291" s="6" t="s">
        <v>565</v>
      </c>
      <c r="G291" t="s">
        <v>336</v>
      </c>
      <c r="H291" t="s">
        <v>561</v>
      </c>
    </row>
    <row r="292" spans="1:8" x14ac:dyDescent="0.25">
      <c r="A292" t="s">
        <v>418</v>
      </c>
      <c r="B292" s="6" t="s">
        <v>5</v>
      </c>
      <c r="C292" s="6" t="s">
        <v>5</v>
      </c>
      <c r="D292">
        <v>2.6653730869999999</v>
      </c>
      <c r="E292">
        <v>1.3531040379999999</v>
      </c>
      <c r="F292" s="6" t="s">
        <v>565</v>
      </c>
      <c r="G292" t="s">
        <v>4</v>
      </c>
      <c r="H292" t="s">
        <v>561</v>
      </c>
    </row>
    <row r="293" spans="1:8" x14ac:dyDescent="0.25">
      <c r="A293" t="s">
        <v>417</v>
      </c>
      <c r="B293" s="6" t="s">
        <v>5</v>
      </c>
      <c r="C293" s="6" t="s">
        <v>5</v>
      </c>
      <c r="D293">
        <v>2.1300904960000002</v>
      </c>
      <c r="E293">
        <v>2.0931331709999998</v>
      </c>
      <c r="F293" s="6" t="s">
        <v>565</v>
      </c>
      <c r="G293" t="s">
        <v>534</v>
      </c>
      <c r="H293" t="s">
        <v>561</v>
      </c>
    </row>
    <row r="294" spans="1:8" x14ac:dyDescent="0.25">
      <c r="A294" t="s">
        <v>416</v>
      </c>
      <c r="B294" s="6" t="s">
        <v>5</v>
      </c>
      <c r="C294" s="6" t="s">
        <v>5</v>
      </c>
      <c r="D294">
        <v>2.1577410189999999</v>
      </c>
      <c r="E294">
        <v>0.50441911699999997</v>
      </c>
      <c r="F294" s="6" t="s">
        <v>565</v>
      </c>
      <c r="G294" t="s">
        <v>548</v>
      </c>
      <c r="H294" t="s">
        <v>561</v>
      </c>
    </row>
    <row r="295" spans="1:8" x14ac:dyDescent="0.25">
      <c r="A295" t="s">
        <v>167</v>
      </c>
      <c r="B295" s="6" t="s">
        <v>5</v>
      </c>
      <c r="C295" s="6" t="s">
        <v>5</v>
      </c>
      <c r="D295">
        <v>1.9223577009999999</v>
      </c>
      <c r="E295">
        <v>0.57832475000000005</v>
      </c>
      <c r="F295" s="6" t="s">
        <v>565</v>
      </c>
      <c r="G295" t="s">
        <v>524</v>
      </c>
      <c r="H295" t="s">
        <v>561</v>
      </c>
    </row>
    <row r="296" spans="1:8" x14ac:dyDescent="0.25">
      <c r="A296" t="s">
        <v>168</v>
      </c>
      <c r="B296" s="6" t="s">
        <v>5</v>
      </c>
      <c r="C296" s="6" t="s">
        <v>5</v>
      </c>
      <c r="D296">
        <v>2.118204355</v>
      </c>
      <c r="E296">
        <v>1.915812697</v>
      </c>
      <c r="F296" s="6" t="s">
        <v>565</v>
      </c>
      <c r="G296" t="s">
        <v>330</v>
      </c>
      <c r="H296" t="s">
        <v>561</v>
      </c>
    </row>
    <row r="297" spans="1:8" x14ac:dyDescent="0.25">
      <c r="A297" t="s">
        <v>415</v>
      </c>
      <c r="B297" s="6" t="s">
        <v>5</v>
      </c>
      <c r="C297" s="6" t="s">
        <v>5</v>
      </c>
      <c r="D297" t="s">
        <v>4</v>
      </c>
      <c r="E297" t="s">
        <v>4</v>
      </c>
      <c r="F297" s="6" t="s">
        <v>565</v>
      </c>
      <c r="G297" t="s">
        <v>4</v>
      </c>
      <c r="H297" t="s">
        <v>561</v>
      </c>
    </row>
    <row r="298" spans="1:8" x14ac:dyDescent="0.25">
      <c r="A298" t="s">
        <v>169</v>
      </c>
      <c r="B298" s="6" t="s">
        <v>5</v>
      </c>
      <c r="C298" s="6" t="s">
        <v>5</v>
      </c>
      <c r="D298">
        <v>2.436567669</v>
      </c>
      <c r="E298">
        <v>1.9425998179999999</v>
      </c>
      <c r="F298" s="6" t="s">
        <v>565</v>
      </c>
      <c r="G298" t="s">
        <v>521</v>
      </c>
      <c r="H298" t="s">
        <v>561</v>
      </c>
    </row>
    <row r="299" spans="1:8" x14ac:dyDescent="0.25">
      <c r="A299" t="s">
        <v>170</v>
      </c>
      <c r="B299" s="6" t="s">
        <v>5</v>
      </c>
      <c r="C299" s="6" t="s">
        <v>5</v>
      </c>
      <c r="D299" t="s">
        <v>4</v>
      </c>
      <c r="E299" t="s">
        <v>4</v>
      </c>
      <c r="F299" s="6" t="s">
        <v>565</v>
      </c>
      <c r="G299" t="s">
        <v>4</v>
      </c>
      <c r="H299" t="s">
        <v>561</v>
      </c>
    </row>
    <row r="300" spans="1:8" x14ac:dyDescent="0.25">
      <c r="A300" t="s">
        <v>414</v>
      </c>
      <c r="B300" s="6" t="s">
        <v>5</v>
      </c>
      <c r="C300" s="6" t="s">
        <v>5</v>
      </c>
      <c r="D300">
        <v>2.652487501</v>
      </c>
      <c r="E300">
        <v>2.6181073189999999</v>
      </c>
      <c r="F300" s="6" t="s">
        <v>565</v>
      </c>
      <c r="G300" t="s">
        <v>336</v>
      </c>
      <c r="H300" t="s">
        <v>561</v>
      </c>
    </row>
    <row r="301" spans="1:8" x14ac:dyDescent="0.25">
      <c r="A301" t="s">
        <v>413</v>
      </c>
      <c r="B301" s="6" t="s">
        <v>5</v>
      </c>
      <c r="C301" s="6" t="s">
        <v>5</v>
      </c>
      <c r="D301" t="s">
        <v>4</v>
      </c>
      <c r="E301" t="s">
        <v>4</v>
      </c>
      <c r="F301" s="6" t="s">
        <v>565</v>
      </c>
      <c r="G301" t="s">
        <v>4</v>
      </c>
      <c r="H301" t="s">
        <v>561</v>
      </c>
    </row>
    <row r="302" spans="1:8" x14ac:dyDescent="0.25">
      <c r="A302" t="s">
        <v>171</v>
      </c>
      <c r="B302" s="6" t="s">
        <v>5</v>
      </c>
      <c r="C302" s="6" t="s">
        <v>5</v>
      </c>
      <c r="D302">
        <v>2.7362331389999999</v>
      </c>
      <c r="E302">
        <v>2.4529805090000001</v>
      </c>
      <c r="F302" s="6" t="s">
        <v>565</v>
      </c>
      <c r="G302" t="s">
        <v>512</v>
      </c>
      <c r="H302" t="s">
        <v>561</v>
      </c>
    </row>
    <row r="303" spans="1:8" x14ac:dyDescent="0.25">
      <c r="A303" t="s">
        <v>412</v>
      </c>
      <c r="B303" s="6" t="s">
        <v>5</v>
      </c>
      <c r="C303" s="6" t="s">
        <v>5</v>
      </c>
      <c r="D303">
        <v>2.0065429899999998</v>
      </c>
      <c r="E303">
        <v>1.3209932259999999</v>
      </c>
      <c r="F303" s="6" t="s">
        <v>565</v>
      </c>
      <c r="G303" t="s">
        <v>534</v>
      </c>
      <c r="H303" t="s">
        <v>561</v>
      </c>
    </row>
    <row r="304" spans="1:8" x14ac:dyDescent="0.25">
      <c r="A304" t="s">
        <v>411</v>
      </c>
      <c r="B304" s="6" t="s">
        <v>5</v>
      </c>
      <c r="C304" s="6" t="s">
        <v>5</v>
      </c>
      <c r="D304">
        <v>3.5796967990000002</v>
      </c>
      <c r="E304">
        <v>1.653676484</v>
      </c>
      <c r="F304" s="6" t="s">
        <v>565</v>
      </c>
      <c r="G304" t="s">
        <v>534</v>
      </c>
      <c r="H304" t="s">
        <v>561</v>
      </c>
    </row>
    <row r="305" spans="1:8" x14ac:dyDescent="0.25">
      <c r="A305" t="s">
        <v>172</v>
      </c>
      <c r="B305" s="6" t="s">
        <v>5</v>
      </c>
      <c r="C305" s="6" t="s">
        <v>5</v>
      </c>
      <c r="D305">
        <v>1.8599451819999999</v>
      </c>
      <c r="E305">
        <v>1.1490129739999999</v>
      </c>
      <c r="F305" s="6" t="s">
        <v>565</v>
      </c>
      <c r="G305" t="s">
        <v>510</v>
      </c>
      <c r="H305" t="s">
        <v>561</v>
      </c>
    </row>
    <row r="306" spans="1:8" x14ac:dyDescent="0.25">
      <c r="A306" t="s">
        <v>11</v>
      </c>
      <c r="B306" s="6" t="s">
        <v>5</v>
      </c>
      <c r="C306" s="6" t="s">
        <v>5</v>
      </c>
      <c r="D306" t="s">
        <v>4</v>
      </c>
      <c r="E306">
        <v>0.65921616999999999</v>
      </c>
      <c r="F306" s="6" t="s">
        <v>565</v>
      </c>
      <c r="G306" t="s">
        <v>549</v>
      </c>
      <c r="H306" t="s">
        <v>563</v>
      </c>
    </row>
    <row r="307" spans="1:8" x14ac:dyDescent="0.25">
      <c r="A307" t="s">
        <v>410</v>
      </c>
      <c r="B307" s="6" t="s">
        <v>5</v>
      </c>
      <c r="C307" s="6" t="s">
        <v>5</v>
      </c>
      <c r="D307">
        <v>2.4885267770000001</v>
      </c>
      <c r="E307">
        <v>1.636026811</v>
      </c>
      <c r="F307" s="6" t="s">
        <v>565</v>
      </c>
      <c r="G307" t="s">
        <v>518</v>
      </c>
      <c r="H307" t="s">
        <v>561</v>
      </c>
    </row>
    <row r="308" spans="1:8" x14ac:dyDescent="0.25">
      <c r="A308" t="s">
        <v>409</v>
      </c>
      <c r="B308" s="6" t="s">
        <v>5</v>
      </c>
      <c r="C308" s="6" t="s">
        <v>5</v>
      </c>
      <c r="D308">
        <v>1.5563385670000001</v>
      </c>
      <c r="E308">
        <v>0.49441326499999999</v>
      </c>
      <c r="F308" s="6" t="s">
        <v>565</v>
      </c>
      <c r="G308" t="s">
        <v>524</v>
      </c>
      <c r="H308" t="s">
        <v>561</v>
      </c>
    </row>
    <row r="309" spans="1:8" x14ac:dyDescent="0.25">
      <c r="A309" t="s">
        <v>408</v>
      </c>
      <c r="B309" s="6" t="s">
        <v>5</v>
      </c>
      <c r="C309" s="6" t="s">
        <v>5</v>
      </c>
      <c r="D309" t="s">
        <v>4</v>
      </c>
      <c r="E309" t="s">
        <v>4</v>
      </c>
      <c r="F309" s="6" t="s">
        <v>565</v>
      </c>
      <c r="G309" t="s">
        <v>4</v>
      </c>
      <c r="H309" t="s">
        <v>561</v>
      </c>
    </row>
    <row r="310" spans="1:8" x14ac:dyDescent="0.25">
      <c r="A310" t="s">
        <v>407</v>
      </c>
      <c r="B310" s="6" t="s">
        <v>5</v>
      </c>
      <c r="C310" s="6" t="s">
        <v>5</v>
      </c>
      <c r="D310">
        <v>1.060199664</v>
      </c>
      <c r="E310">
        <v>0.50459054699999994</v>
      </c>
      <c r="F310" s="6" t="s">
        <v>565</v>
      </c>
      <c r="G310" t="s">
        <v>534</v>
      </c>
      <c r="H310" t="s">
        <v>561</v>
      </c>
    </row>
    <row r="311" spans="1:8" x14ac:dyDescent="0.25">
      <c r="A311" t="s">
        <v>406</v>
      </c>
      <c r="B311" s="6" t="s">
        <v>5</v>
      </c>
      <c r="C311" s="6" t="s">
        <v>5</v>
      </c>
      <c r="D311">
        <v>2.246142721</v>
      </c>
      <c r="E311">
        <v>2.0110458960000002</v>
      </c>
      <c r="F311" s="6" t="s">
        <v>565</v>
      </c>
      <c r="G311" t="s">
        <v>518</v>
      </c>
      <c r="H311" t="s">
        <v>561</v>
      </c>
    </row>
    <row r="312" spans="1:8" x14ac:dyDescent="0.25">
      <c r="A312" t="s">
        <v>405</v>
      </c>
      <c r="B312" s="6" t="s">
        <v>5</v>
      </c>
      <c r="C312" s="6" t="s">
        <v>5</v>
      </c>
      <c r="D312">
        <v>0.50463322799999999</v>
      </c>
      <c r="E312">
        <v>0.78797096799999999</v>
      </c>
      <c r="F312" s="6" t="s">
        <v>565</v>
      </c>
      <c r="G312" t="s">
        <v>534</v>
      </c>
      <c r="H312" t="s">
        <v>561</v>
      </c>
    </row>
    <row r="313" spans="1:8" x14ac:dyDescent="0.25">
      <c r="A313" t="s">
        <v>404</v>
      </c>
      <c r="B313" s="6" t="s">
        <v>5</v>
      </c>
      <c r="C313" s="6" t="s">
        <v>5</v>
      </c>
      <c r="D313">
        <v>1.4350308439999999</v>
      </c>
      <c r="E313">
        <v>1.28235331</v>
      </c>
      <c r="F313" s="6" t="s">
        <v>565</v>
      </c>
      <c r="G313" t="s">
        <v>534</v>
      </c>
      <c r="H313" t="s">
        <v>561</v>
      </c>
    </row>
    <row r="314" spans="1:8" x14ac:dyDescent="0.25">
      <c r="A314" t="s">
        <v>403</v>
      </c>
      <c r="B314" s="6" t="s">
        <v>5</v>
      </c>
      <c r="C314" s="6" t="s">
        <v>5</v>
      </c>
      <c r="D314">
        <v>1.8785539630000001</v>
      </c>
      <c r="E314">
        <v>1.394708611</v>
      </c>
      <c r="F314" s="6" t="s">
        <v>565</v>
      </c>
      <c r="G314" t="s">
        <v>534</v>
      </c>
      <c r="H314" t="s">
        <v>561</v>
      </c>
    </row>
    <row r="315" spans="1:8" x14ac:dyDescent="0.25">
      <c r="A315" t="s">
        <v>173</v>
      </c>
      <c r="B315" s="6" t="s">
        <v>5</v>
      </c>
      <c r="C315" s="6" t="s">
        <v>5</v>
      </c>
      <c r="D315" t="s">
        <v>4</v>
      </c>
      <c r="E315">
        <v>0.86774957600000002</v>
      </c>
      <c r="F315" s="6" t="s">
        <v>565</v>
      </c>
      <c r="G315" t="s">
        <v>531</v>
      </c>
      <c r="H315" t="s">
        <v>561</v>
      </c>
    </row>
    <row r="316" spans="1:8" x14ac:dyDescent="0.25">
      <c r="A316" t="s">
        <v>402</v>
      </c>
      <c r="B316" s="6" t="s">
        <v>5</v>
      </c>
      <c r="C316" s="6" t="s">
        <v>5</v>
      </c>
      <c r="D316">
        <v>3.1150357369999999</v>
      </c>
      <c r="E316">
        <v>2.7248816900000001</v>
      </c>
      <c r="F316" s="6" t="s">
        <v>565</v>
      </c>
      <c r="G316" t="s">
        <v>336</v>
      </c>
      <c r="H316" t="s">
        <v>560</v>
      </c>
    </row>
    <row r="317" spans="1:8" x14ac:dyDescent="0.25">
      <c r="A317" t="s">
        <v>401</v>
      </c>
      <c r="B317" s="6" t="s">
        <v>5</v>
      </c>
      <c r="C317" s="6" t="s">
        <v>5</v>
      </c>
      <c r="D317" t="s">
        <v>4</v>
      </c>
      <c r="E317">
        <v>0.66155828000000005</v>
      </c>
      <c r="F317" s="6" t="s">
        <v>565</v>
      </c>
      <c r="G317" t="s">
        <v>534</v>
      </c>
      <c r="H317" t="s">
        <v>561</v>
      </c>
    </row>
    <row r="318" spans="1:8" x14ac:dyDescent="0.25">
      <c r="A318" t="s">
        <v>174</v>
      </c>
      <c r="B318" s="6" t="s">
        <v>5</v>
      </c>
      <c r="C318" s="6" t="s">
        <v>5</v>
      </c>
      <c r="D318">
        <v>1.623629926</v>
      </c>
      <c r="E318">
        <v>1.155172477</v>
      </c>
      <c r="F318" s="6" t="s">
        <v>565</v>
      </c>
      <c r="G318" t="s">
        <v>528</v>
      </c>
      <c r="H318" t="s">
        <v>561</v>
      </c>
    </row>
    <row r="319" spans="1:8" x14ac:dyDescent="0.25">
      <c r="A319" t="s">
        <v>175</v>
      </c>
      <c r="B319" s="6" t="s">
        <v>5</v>
      </c>
      <c r="C319" s="6" t="s">
        <v>5</v>
      </c>
      <c r="D319">
        <v>2.1003903629999998</v>
      </c>
      <c r="E319">
        <v>0.70215434799999998</v>
      </c>
      <c r="F319" s="6" t="s">
        <v>565</v>
      </c>
      <c r="G319" t="s">
        <v>510</v>
      </c>
      <c r="H319" t="s">
        <v>561</v>
      </c>
    </row>
    <row r="320" spans="1:8" x14ac:dyDescent="0.25">
      <c r="A320" t="s">
        <v>400</v>
      </c>
      <c r="B320" s="6" t="s">
        <v>5</v>
      </c>
      <c r="C320" s="6" t="s">
        <v>5</v>
      </c>
      <c r="D320" t="s">
        <v>4</v>
      </c>
      <c r="E320">
        <v>0.93697145900000001</v>
      </c>
      <c r="F320" s="6" t="s">
        <v>565</v>
      </c>
      <c r="G320" t="s">
        <v>550</v>
      </c>
      <c r="H320" t="s">
        <v>561</v>
      </c>
    </row>
    <row r="321" spans="1:8" x14ac:dyDescent="0.25">
      <c r="A321" t="s">
        <v>399</v>
      </c>
      <c r="B321" s="6" t="s">
        <v>5</v>
      </c>
      <c r="C321" s="6" t="s">
        <v>5</v>
      </c>
      <c r="D321" t="s">
        <v>4</v>
      </c>
      <c r="E321">
        <v>0.92011981499999995</v>
      </c>
      <c r="F321" s="6" t="s">
        <v>565</v>
      </c>
      <c r="G321" t="s">
        <v>537</v>
      </c>
      <c r="H321" t="s">
        <v>561</v>
      </c>
    </row>
    <row r="322" spans="1:8" x14ac:dyDescent="0.25">
      <c r="A322" t="s">
        <v>398</v>
      </c>
      <c r="B322" s="6" t="s">
        <v>5</v>
      </c>
      <c r="C322" s="6" t="s">
        <v>5</v>
      </c>
      <c r="D322" t="s">
        <v>4</v>
      </c>
      <c r="E322">
        <v>0.885601517</v>
      </c>
      <c r="F322" s="6" t="s">
        <v>565</v>
      </c>
      <c r="G322" t="s">
        <v>537</v>
      </c>
      <c r="H322" t="s">
        <v>4</v>
      </c>
    </row>
    <row r="323" spans="1:8" x14ac:dyDescent="0.25">
      <c r="A323" t="s">
        <v>397</v>
      </c>
      <c r="B323" s="6" t="s">
        <v>5</v>
      </c>
      <c r="C323" s="6" t="s">
        <v>5</v>
      </c>
      <c r="D323">
        <v>2.1408248150000002</v>
      </c>
      <c r="E323">
        <v>1.4859286350000001</v>
      </c>
      <c r="F323" s="6" t="s">
        <v>565</v>
      </c>
      <c r="G323" t="s">
        <v>551</v>
      </c>
      <c r="H323" t="s">
        <v>561</v>
      </c>
    </row>
    <row r="324" spans="1:8" x14ac:dyDescent="0.25">
      <c r="A324" t="s">
        <v>176</v>
      </c>
      <c r="B324" s="6" t="s">
        <v>5</v>
      </c>
      <c r="C324" s="6" t="s">
        <v>5</v>
      </c>
      <c r="D324">
        <v>2.1942346000000001</v>
      </c>
      <c r="E324">
        <v>0.45526712000000003</v>
      </c>
      <c r="F324" s="6" t="s">
        <v>565</v>
      </c>
      <c r="G324" t="s">
        <v>514</v>
      </c>
      <c r="H324" t="s">
        <v>561</v>
      </c>
    </row>
    <row r="325" spans="1:8" x14ac:dyDescent="0.25">
      <c r="A325" t="s">
        <v>177</v>
      </c>
      <c r="B325" s="6" t="s">
        <v>5</v>
      </c>
      <c r="C325" s="6" t="s">
        <v>5</v>
      </c>
      <c r="D325">
        <v>2.252037262</v>
      </c>
      <c r="E325">
        <v>1.5574964099999999</v>
      </c>
      <c r="F325" s="6" t="s">
        <v>565</v>
      </c>
      <c r="G325" t="s">
        <v>515</v>
      </c>
      <c r="H325" t="s">
        <v>561</v>
      </c>
    </row>
    <row r="326" spans="1:8" x14ac:dyDescent="0.25">
      <c r="A326" t="s">
        <v>178</v>
      </c>
      <c r="B326" s="6" t="s">
        <v>5</v>
      </c>
      <c r="C326" s="6" t="s">
        <v>5</v>
      </c>
      <c r="D326" t="s">
        <v>4</v>
      </c>
      <c r="E326">
        <v>0.83113749400000003</v>
      </c>
      <c r="F326" s="6" t="s">
        <v>565</v>
      </c>
      <c r="G326" t="s">
        <v>552</v>
      </c>
      <c r="H326" t="s">
        <v>561</v>
      </c>
    </row>
    <row r="327" spans="1:8" x14ac:dyDescent="0.25">
      <c r="A327" t="s">
        <v>396</v>
      </c>
      <c r="B327" s="6" t="s">
        <v>5</v>
      </c>
      <c r="C327" s="6" t="s">
        <v>5</v>
      </c>
      <c r="D327">
        <v>1.829972419</v>
      </c>
      <c r="E327">
        <v>1.86445325</v>
      </c>
      <c r="F327" s="6" t="s">
        <v>565</v>
      </c>
      <c r="G327" t="s">
        <v>526</v>
      </c>
      <c r="H327" t="s">
        <v>561</v>
      </c>
    </row>
    <row r="328" spans="1:8" x14ac:dyDescent="0.25">
      <c r="A328" t="s">
        <v>395</v>
      </c>
      <c r="B328" s="6" t="s">
        <v>5</v>
      </c>
      <c r="C328" s="6" t="s">
        <v>5</v>
      </c>
      <c r="D328">
        <v>1.610781864</v>
      </c>
      <c r="E328">
        <v>0.304538219</v>
      </c>
      <c r="F328" s="6" t="s">
        <v>565</v>
      </c>
      <c r="G328" t="s">
        <v>336</v>
      </c>
      <c r="H328" t="s">
        <v>561</v>
      </c>
    </row>
    <row r="329" spans="1:8" x14ac:dyDescent="0.25">
      <c r="A329" t="s">
        <v>179</v>
      </c>
      <c r="B329" s="6" t="s">
        <v>5</v>
      </c>
      <c r="C329" s="6" t="s">
        <v>5</v>
      </c>
      <c r="D329">
        <v>3.080865379</v>
      </c>
      <c r="E329">
        <v>2.561853637</v>
      </c>
      <c r="F329" s="6" t="s">
        <v>565</v>
      </c>
      <c r="G329" t="s">
        <v>510</v>
      </c>
      <c r="H329" t="s">
        <v>561</v>
      </c>
    </row>
    <row r="330" spans="1:8" x14ac:dyDescent="0.25">
      <c r="A330" t="s">
        <v>394</v>
      </c>
      <c r="B330" s="6" t="s">
        <v>5</v>
      </c>
      <c r="C330" s="6" t="s">
        <v>5</v>
      </c>
      <c r="D330">
        <v>2.5618747590000002</v>
      </c>
      <c r="E330">
        <v>2.242871938</v>
      </c>
      <c r="F330" s="6" t="s">
        <v>565</v>
      </c>
      <c r="G330" t="s">
        <v>336</v>
      </c>
      <c r="H330" t="s">
        <v>560</v>
      </c>
    </row>
    <row r="331" spans="1:8" x14ac:dyDescent="0.25">
      <c r="A331" t="s">
        <v>180</v>
      </c>
      <c r="B331" s="6" t="s">
        <v>5</v>
      </c>
      <c r="C331" s="6" t="s">
        <v>5</v>
      </c>
      <c r="D331">
        <v>1.455377151</v>
      </c>
      <c r="E331">
        <v>1.857842182</v>
      </c>
      <c r="F331" s="6" t="s">
        <v>565</v>
      </c>
      <c r="G331" t="s">
        <v>510</v>
      </c>
      <c r="H331" t="s">
        <v>561</v>
      </c>
    </row>
    <row r="332" spans="1:8" x14ac:dyDescent="0.25">
      <c r="A332" t="s">
        <v>181</v>
      </c>
      <c r="B332" s="6" t="s">
        <v>5</v>
      </c>
      <c r="C332" s="6" t="s">
        <v>5</v>
      </c>
      <c r="D332">
        <v>1.7231231840000001</v>
      </c>
      <c r="E332">
        <v>1.148038828</v>
      </c>
      <c r="F332" s="6" t="s">
        <v>565</v>
      </c>
      <c r="G332" t="s">
        <v>538</v>
      </c>
      <c r="H332" t="s">
        <v>561</v>
      </c>
    </row>
    <row r="333" spans="1:8" x14ac:dyDescent="0.25">
      <c r="A333" t="s">
        <v>182</v>
      </c>
      <c r="B333" s="6" t="s">
        <v>5</v>
      </c>
      <c r="C333" s="6" t="s">
        <v>5</v>
      </c>
      <c r="D333" t="s">
        <v>4</v>
      </c>
      <c r="E333">
        <v>0.49672097900000001</v>
      </c>
      <c r="F333" s="6" t="s">
        <v>565</v>
      </c>
      <c r="G333" t="s">
        <v>553</v>
      </c>
      <c r="H333" t="s">
        <v>561</v>
      </c>
    </row>
    <row r="334" spans="1:8" x14ac:dyDescent="0.25">
      <c r="A334" t="s">
        <v>183</v>
      </c>
      <c r="B334" s="6" t="s">
        <v>5</v>
      </c>
      <c r="C334" s="6" t="s">
        <v>5</v>
      </c>
      <c r="D334">
        <v>1.905585758</v>
      </c>
      <c r="E334">
        <v>1.7554502409999999</v>
      </c>
      <c r="F334" s="6" t="s">
        <v>565</v>
      </c>
      <c r="G334" t="s">
        <v>546</v>
      </c>
      <c r="H334" t="s">
        <v>561</v>
      </c>
    </row>
    <row r="335" spans="1:8" x14ac:dyDescent="0.25">
      <c r="A335" t="s">
        <v>393</v>
      </c>
      <c r="B335" s="6" t="s">
        <v>5</v>
      </c>
      <c r="C335" s="6" t="s">
        <v>5</v>
      </c>
      <c r="D335">
        <v>1.1738144559999999</v>
      </c>
      <c r="E335">
        <v>1.348837018</v>
      </c>
      <c r="F335" s="6" t="s">
        <v>565</v>
      </c>
      <c r="G335" t="s">
        <v>539</v>
      </c>
      <c r="H335" t="s">
        <v>561</v>
      </c>
    </row>
    <row r="336" spans="1:8" x14ac:dyDescent="0.25">
      <c r="A336" t="s">
        <v>392</v>
      </c>
      <c r="B336" s="6" t="s">
        <v>5</v>
      </c>
      <c r="C336" s="6" t="s">
        <v>5</v>
      </c>
      <c r="D336">
        <v>2.8361544159999998</v>
      </c>
      <c r="E336">
        <v>2.9188564060000002</v>
      </c>
      <c r="F336" s="6" t="s">
        <v>565</v>
      </c>
      <c r="G336" t="s">
        <v>528</v>
      </c>
      <c r="H336" t="s">
        <v>561</v>
      </c>
    </row>
    <row r="337" spans="1:8" x14ac:dyDescent="0.25">
      <c r="A337" t="s">
        <v>391</v>
      </c>
      <c r="B337" s="6" t="s">
        <v>5</v>
      </c>
      <c r="C337" s="6" t="s">
        <v>5</v>
      </c>
      <c r="D337" t="s">
        <v>4</v>
      </c>
      <c r="E337">
        <v>1.1165886860000001</v>
      </c>
      <c r="F337" s="6" t="s">
        <v>565</v>
      </c>
      <c r="G337" t="s">
        <v>539</v>
      </c>
      <c r="H337" t="s">
        <v>561</v>
      </c>
    </row>
    <row r="338" spans="1:8" x14ac:dyDescent="0.25">
      <c r="A338" t="s">
        <v>390</v>
      </c>
      <c r="B338" s="6" t="s">
        <v>5</v>
      </c>
      <c r="C338" s="6" t="s">
        <v>5</v>
      </c>
      <c r="D338">
        <v>2.7402027590000002</v>
      </c>
      <c r="E338">
        <v>2.5018673530000002</v>
      </c>
      <c r="F338" s="6" t="s">
        <v>565</v>
      </c>
      <c r="G338" t="s">
        <v>4</v>
      </c>
      <c r="H338" t="s">
        <v>4</v>
      </c>
    </row>
    <row r="339" spans="1:8" x14ac:dyDescent="0.25">
      <c r="A339" t="s">
        <v>389</v>
      </c>
      <c r="B339" s="6" t="s">
        <v>5</v>
      </c>
      <c r="C339" s="6" t="s">
        <v>5</v>
      </c>
      <c r="D339" t="s">
        <v>4</v>
      </c>
      <c r="E339">
        <v>0.699915026</v>
      </c>
      <c r="F339" s="6" t="s">
        <v>565</v>
      </c>
      <c r="G339" t="s">
        <v>554</v>
      </c>
      <c r="H339" t="s">
        <v>4</v>
      </c>
    </row>
    <row r="340" spans="1:8" x14ac:dyDescent="0.25">
      <c r="A340" t="s">
        <v>388</v>
      </c>
      <c r="B340" s="6" t="s">
        <v>5</v>
      </c>
      <c r="C340" s="6" t="s">
        <v>5</v>
      </c>
      <c r="D340">
        <v>1.743525738</v>
      </c>
      <c r="E340">
        <v>0.41970384300000002</v>
      </c>
      <c r="F340" s="6" t="s">
        <v>565</v>
      </c>
      <c r="G340" t="s">
        <v>533</v>
      </c>
      <c r="H340" t="s">
        <v>561</v>
      </c>
    </row>
    <row r="341" spans="1:8" x14ac:dyDescent="0.25">
      <c r="A341" t="s">
        <v>184</v>
      </c>
      <c r="B341" s="6" t="s">
        <v>5</v>
      </c>
      <c r="C341" s="6" t="s">
        <v>5</v>
      </c>
      <c r="D341">
        <v>2.7951061519999998</v>
      </c>
      <c r="E341">
        <v>2.4104124819999999</v>
      </c>
      <c r="F341" s="6" t="s">
        <v>565</v>
      </c>
      <c r="G341" t="s">
        <v>336</v>
      </c>
      <c r="H341" t="s">
        <v>560</v>
      </c>
    </row>
    <row r="342" spans="1:8" x14ac:dyDescent="0.25">
      <c r="A342" t="s">
        <v>387</v>
      </c>
      <c r="B342" s="6" t="s">
        <v>5</v>
      </c>
      <c r="C342" s="6" t="s">
        <v>5</v>
      </c>
      <c r="D342">
        <v>2.4866962379999999</v>
      </c>
      <c r="E342">
        <v>3.1640642539999999</v>
      </c>
      <c r="F342" s="6" t="s">
        <v>565</v>
      </c>
      <c r="G342" t="s">
        <v>336</v>
      </c>
      <c r="H342" t="s">
        <v>561</v>
      </c>
    </row>
    <row r="343" spans="1:8" x14ac:dyDescent="0.25">
      <c r="A343" t="s">
        <v>185</v>
      </c>
      <c r="B343" s="6" t="s">
        <v>5</v>
      </c>
      <c r="C343" s="6" t="s">
        <v>5</v>
      </c>
      <c r="D343">
        <v>3.1595757409999998</v>
      </c>
      <c r="E343">
        <v>2.7373820360000001</v>
      </c>
      <c r="F343" s="6" t="s">
        <v>565</v>
      </c>
      <c r="G343" t="s">
        <v>528</v>
      </c>
      <c r="H343" t="s">
        <v>561</v>
      </c>
    </row>
    <row r="344" spans="1:8" x14ac:dyDescent="0.25">
      <c r="A344" t="s">
        <v>186</v>
      </c>
      <c r="B344" s="6" t="s">
        <v>5</v>
      </c>
      <c r="C344" s="6" t="s">
        <v>5</v>
      </c>
      <c r="D344">
        <v>1.7842048079999999</v>
      </c>
      <c r="E344">
        <v>3.0082972899999998</v>
      </c>
      <c r="F344" s="6" t="s">
        <v>565</v>
      </c>
      <c r="G344" t="s">
        <v>522</v>
      </c>
      <c r="H344" t="s">
        <v>561</v>
      </c>
    </row>
    <row r="345" spans="1:8" x14ac:dyDescent="0.25">
      <c r="A345" t="s">
        <v>386</v>
      </c>
      <c r="B345" s="6" t="s">
        <v>5</v>
      </c>
      <c r="C345" s="6" t="s">
        <v>5</v>
      </c>
      <c r="D345">
        <v>2.2416594949999999</v>
      </c>
      <c r="E345">
        <v>1.3396344099999999</v>
      </c>
      <c r="F345" s="6" t="s">
        <v>565</v>
      </c>
      <c r="G345" t="s">
        <v>520</v>
      </c>
      <c r="H345" t="s">
        <v>561</v>
      </c>
    </row>
    <row r="346" spans="1:8" x14ac:dyDescent="0.25">
      <c r="A346" t="s">
        <v>385</v>
      </c>
      <c r="B346" s="6" t="s">
        <v>5</v>
      </c>
      <c r="C346" s="6" t="s">
        <v>5</v>
      </c>
      <c r="D346">
        <v>1.5831086379999999</v>
      </c>
      <c r="E346">
        <v>0.74209926299999995</v>
      </c>
      <c r="F346" s="6" t="s">
        <v>565</v>
      </c>
      <c r="G346" t="s">
        <v>534</v>
      </c>
      <c r="H346" t="s">
        <v>561</v>
      </c>
    </row>
    <row r="347" spans="1:8" x14ac:dyDescent="0.25">
      <c r="A347" t="s">
        <v>384</v>
      </c>
      <c r="B347" s="6" t="s">
        <v>5</v>
      </c>
      <c r="C347" s="6" t="s">
        <v>5</v>
      </c>
      <c r="D347">
        <v>1.4751371310000001</v>
      </c>
      <c r="E347">
        <v>1.6962057070000001</v>
      </c>
      <c r="F347" s="6" t="s">
        <v>565</v>
      </c>
      <c r="G347" t="s">
        <v>547</v>
      </c>
      <c r="H347" t="s">
        <v>561</v>
      </c>
    </row>
    <row r="348" spans="1:8" x14ac:dyDescent="0.25">
      <c r="A348" t="s">
        <v>383</v>
      </c>
      <c r="B348" s="6" t="s">
        <v>5</v>
      </c>
      <c r="C348" s="6" t="s">
        <v>5</v>
      </c>
      <c r="D348">
        <v>2.0189293259999999</v>
      </c>
      <c r="E348">
        <v>1.6962370449999999</v>
      </c>
      <c r="F348" s="6" t="s">
        <v>565</v>
      </c>
      <c r="G348" t="s">
        <v>534</v>
      </c>
      <c r="H348" t="s">
        <v>4</v>
      </c>
    </row>
    <row r="349" spans="1:8" x14ac:dyDescent="0.25">
      <c r="A349" t="s">
        <v>187</v>
      </c>
      <c r="B349" s="6" t="s">
        <v>5</v>
      </c>
      <c r="C349" s="6" t="s">
        <v>5</v>
      </c>
      <c r="D349" t="s">
        <v>4</v>
      </c>
      <c r="E349" t="s">
        <v>4</v>
      </c>
      <c r="F349" s="6" t="s">
        <v>565</v>
      </c>
      <c r="G349" t="s">
        <v>4</v>
      </c>
      <c r="H349" t="s">
        <v>561</v>
      </c>
    </row>
    <row r="350" spans="1:8" x14ac:dyDescent="0.25">
      <c r="A350" t="s">
        <v>382</v>
      </c>
      <c r="B350" s="6" t="s">
        <v>5</v>
      </c>
      <c r="C350" s="6" t="s">
        <v>5</v>
      </c>
      <c r="D350">
        <v>2.3494878670000001</v>
      </c>
      <c r="E350">
        <v>1.8735098269999999</v>
      </c>
      <c r="F350" s="6" t="s">
        <v>565</v>
      </c>
      <c r="G350" t="s">
        <v>523</v>
      </c>
      <c r="H350" t="s">
        <v>561</v>
      </c>
    </row>
    <row r="351" spans="1:8" x14ac:dyDescent="0.25">
      <c r="A351" t="s">
        <v>381</v>
      </c>
      <c r="B351" s="6" t="s">
        <v>5</v>
      </c>
      <c r="C351" s="6" t="s">
        <v>5</v>
      </c>
      <c r="D351">
        <v>1.8768140689999999</v>
      </c>
      <c r="E351">
        <v>1.952408235</v>
      </c>
      <c r="F351" s="6" t="s">
        <v>565</v>
      </c>
      <c r="G351" t="s">
        <v>521</v>
      </c>
      <c r="H351" t="s">
        <v>561</v>
      </c>
    </row>
    <row r="352" spans="1:8" x14ac:dyDescent="0.25">
      <c r="A352" t="s">
        <v>380</v>
      </c>
      <c r="B352" s="6" t="s">
        <v>5</v>
      </c>
      <c r="C352" s="6" t="s">
        <v>5</v>
      </c>
      <c r="D352" t="s">
        <v>4</v>
      </c>
      <c r="E352">
        <v>0.15481468900000001</v>
      </c>
      <c r="F352" s="6" t="s">
        <v>565</v>
      </c>
      <c r="G352" t="s">
        <v>555</v>
      </c>
      <c r="H352" t="s">
        <v>561</v>
      </c>
    </row>
    <row r="353" spans="1:8" x14ac:dyDescent="0.25">
      <c r="A353" t="s">
        <v>379</v>
      </c>
      <c r="B353" s="6" t="s">
        <v>5</v>
      </c>
      <c r="C353" s="6" t="s">
        <v>5</v>
      </c>
      <c r="D353">
        <v>3.0694580220000001</v>
      </c>
      <c r="E353">
        <v>1.0252966830000001</v>
      </c>
      <c r="F353" s="6" t="s">
        <v>565</v>
      </c>
      <c r="G353" t="s">
        <v>546</v>
      </c>
      <c r="H353" t="s">
        <v>561</v>
      </c>
    </row>
    <row r="354" spans="1:8" x14ac:dyDescent="0.25">
      <c r="A354" t="s">
        <v>188</v>
      </c>
      <c r="B354" s="6" t="s">
        <v>5</v>
      </c>
      <c r="C354" s="6" t="s">
        <v>5</v>
      </c>
      <c r="D354">
        <v>2.9909392019999999</v>
      </c>
      <c r="E354">
        <v>2.6698810540000002</v>
      </c>
      <c r="F354" s="6" t="s">
        <v>565</v>
      </c>
      <c r="G354" t="s">
        <v>510</v>
      </c>
      <c r="H354" t="s">
        <v>561</v>
      </c>
    </row>
    <row r="355" spans="1:8" x14ac:dyDescent="0.25">
      <c r="A355" t="s">
        <v>378</v>
      </c>
      <c r="B355" s="6" t="s">
        <v>5</v>
      </c>
      <c r="C355" s="6" t="s">
        <v>5</v>
      </c>
      <c r="D355">
        <v>1.5597733140000001</v>
      </c>
      <c r="E355">
        <v>1.0250306</v>
      </c>
      <c r="F355" s="6" t="s">
        <v>565</v>
      </c>
      <c r="G355" t="s">
        <v>534</v>
      </c>
      <c r="H355" t="s">
        <v>561</v>
      </c>
    </row>
    <row r="356" spans="1:8" x14ac:dyDescent="0.25">
      <c r="A356" t="s">
        <v>377</v>
      </c>
      <c r="B356" s="6" t="s">
        <v>5</v>
      </c>
      <c r="C356" s="6" t="s">
        <v>5</v>
      </c>
      <c r="D356">
        <v>2.6529576860000001</v>
      </c>
      <c r="E356">
        <v>2.7125571559999999</v>
      </c>
      <c r="F356" s="6" t="s">
        <v>565</v>
      </c>
      <c r="G356" t="s">
        <v>336</v>
      </c>
      <c r="H356" t="s">
        <v>4</v>
      </c>
    </row>
    <row r="357" spans="1:8" x14ac:dyDescent="0.25">
      <c r="A357" t="s">
        <v>376</v>
      </c>
      <c r="B357" s="6" t="s">
        <v>5</v>
      </c>
      <c r="C357" s="6" t="s">
        <v>5</v>
      </c>
      <c r="D357">
        <v>1.904647025</v>
      </c>
      <c r="E357">
        <v>1.147844788</v>
      </c>
      <c r="F357" s="6" t="s">
        <v>565</v>
      </c>
      <c r="G357" t="s">
        <v>533</v>
      </c>
      <c r="H357" t="s">
        <v>561</v>
      </c>
    </row>
    <row r="358" spans="1:8" x14ac:dyDescent="0.25">
      <c r="A358" t="s">
        <v>375</v>
      </c>
      <c r="B358" s="6" t="s">
        <v>5</v>
      </c>
      <c r="C358" s="6" t="s">
        <v>5</v>
      </c>
      <c r="D358">
        <v>2.3226418550000001</v>
      </c>
      <c r="E358">
        <v>1.272309922</v>
      </c>
      <c r="F358" s="6" t="s">
        <v>565</v>
      </c>
      <c r="G358" t="s">
        <v>526</v>
      </c>
      <c r="H358" t="s">
        <v>561</v>
      </c>
    </row>
    <row r="359" spans="1:8" x14ac:dyDescent="0.25">
      <c r="A359" t="s">
        <v>374</v>
      </c>
      <c r="B359" s="6" t="s">
        <v>5</v>
      </c>
      <c r="C359" s="6" t="s">
        <v>5</v>
      </c>
      <c r="D359">
        <v>1.2566715989999999</v>
      </c>
      <c r="E359">
        <v>0.48388029300000002</v>
      </c>
      <c r="F359" s="6" t="s">
        <v>565</v>
      </c>
      <c r="G359" t="s">
        <v>556</v>
      </c>
      <c r="H359" t="s">
        <v>561</v>
      </c>
    </row>
    <row r="360" spans="1:8" x14ac:dyDescent="0.25">
      <c r="A360" t="s">
        <v>373</v>
      </c>
      <c r="B360" s="6" t="s">
        <v>5</v>
      </c>
      <c r="C360" s="6" t="s">
        <v>5</v>
      </c>
      <c r="D360">
        <v>3.437802655</v>
      </c>
      <c r="E360">
        <v>2.4723307559999999</v>
      </c>
      <c r="F360" s="6" t="s">
        <v>565</v>
      </c>
      <c r="G360" t="s">
        <v>336</v>
      </c>
      <c r="H360" t="s">
        <v>561</v>
      </c>
    </row>
    <row r="361" spans="1:8" x14ac:dyDescent="0.25">
      <c r="A361" t="s">
        <v>372</v>
      </c>
      <c r="B361" s="6" t="s">
        <v>5</v>
      </c>
      <c r="C361" s="6" t="s">
        <v>5</v>
      </c>
      <c r="D361">
        <v>1.3804594960000001</v>
      </c>
      <c r="E361">
        <v>0.87585754400000004</v>
      </c>
      <c r="F361" s="6" t="s">
        <v>565</v>
      </c>
      <c r="G361" t="s">
        <v>534</v>
      </c>
      <c r="H361" t="s">
        <v>4</v>
      </c>
    </row>
    <row r="362" spans="1:8" x14ac:dyDescent="0.25">
      <c r="A362" t="s">
        <v>371</v>
      </c>
      <c r="B362" s="6" t="s">
        <v>5</v>
      </c>
      <c r="C362" s="6" t="s">
        <v>5</v>
      </c>
      <c r="D362">
        <v>1.3504917970000001</v>
      </c>
      <c r="E362">
        <v>1.1834945379999999</v>
      </c>
      <c r="F362" s="6" t="s">
        <v>565</v>
      </c>
      <c r="G362" t="s">
        <v>336</v>
      </c>
      <c r="H362" t="s">
        <v>561</v>
      </c>
    </row>
    <row r="363" spans="1:8" x14ac:dyDescent="0.25">
      <c r="A363" t="s">
        <v>368</v>
      </c>
      <c r="B363" s="6" t="s">
        <v>5</v>
      </c>
      <c r="C363" s="6" t="s">
        <v>5</v>
      </c>
      <c r="D363">
        <v>1.6786385559999999</v>
      </c>
      <c r="E363">
        <v>1.731443946</v>
      </c>
      <c r="F363" s="6" t="s">
        <v>565</v>
      </c>
      <c r="G363" t="s">
        <v>534</v>
      </c>
      <c r="H363" t="s">
        <v>561</v>
      </c>
    </row>
    <row r="364" spans="1:8" x14ac:dyDescent="0.25">
      <c r="A364" t="s">
        <v>367</v>
      </c>
      <c r="B364" s="6" t="s">
        <v>5</v>
      </c>
      <c r="C364" s="6" t="s">
        <v>5</v>
      </c>
      <c r="D364">
        <v>1.7807736190000001</v>
      </c>
      <c r="E364">
        <v>1.191168153</v>
      </c>
      <c r="F364" s="6" t="s">
        <v>565</v>
      </c>
      <c r="G364" t="s">
        <v>4</v>
      </c>
      <c r="H364" t="s">
        <v>561</v>
      </c>
    </row>
    <row r="365" spans="1:8" x14ac:dyDescent="0.25">
      <c r="A365" t="s">
        <v>189</v>
      </c>
      <c r="B365" s="6" t="s">
        <v>5</v>
      </c>
      <c r="C365" s="6" t="s">
        <v>5</v>
      </c>
      <c r="D365">
        <v>1.624104977</v>
      </c>
      <c r="E365">
        <v>2.0635295070000002</v>
      </c>
      <c r="F365" s="6" t="s">
        <v>565</v>
      </c>
      <c r="G365" t="s">
        <v>528</v>
      </c>
      <c r="H365" t="s">
        <v>561</v>
      </c>
    </row>
    <row r="366" spans="1:8" x14ac:dyDescent="0.25">
      <c r="A366" t="s">
        <v>190</v>
      </c>
      <c r="B366" s="6" t="s">
        <v>5</v>
      </c>
      <c r="C366" s="6" t="s">
        <v>5</v>
      </c>
      <c r="D366">
        <v>2.9478654030000002</v>
      </c>
      <c r="E366">
        <v>2.6080704460000002</v>
      </c>
      <c r="F366" s="6" t="s">
        <v>565</v>
      </c>
      <c r="G366" t="s">
        <v>336</v>
      </c>
      <c r="H366" t="s">
        <v>561</v>
      </c>
    </row>
    <row r="367" spans="1:8" x14ac:dyDescent="0.25">
      <c r="A367" t="s">
        <v>191</v>
      </c>
      <c r="B367" s="6" t="s">
        <v>5</v>
      </c>
      <c r="C367" s="6" t="s">
        <v>5</v>
      </c>
      <c r="D367">
        <v>3.3598025420000002</v>
      </c>
      <c r="E367">
        <v>2.9158459859999999</v>
      </c>
      <c r="F367" s="6" t="s">
        <v>565</v>
      </c>
      <c r="G367" t="s">
        <v>330</v>
      </c>
      <c r="H367" t="s">
        <v>561</v>
      </c>
    </row>
    <row r="368" spans="1:8" x14ac:dyDescent="0.25">
      <c r="A368" t="s">
        <v>192</v>
      </c>
      <c r="B368" s="6" t="s">
        <v>5</v>
      </c>
      <c r="C368" s="6" t="s">
        <v>5</v>
      </c>
      <c r="D368">
        <v>2.4775544749999998</v>
      </c>
      <c r="E368">
        <v>3.0310733569999999</v>
      </c>
      <c r="F368" s="6" t="s">
        <v>565</v>
      </c>
      <c r="G368" t="s">
        <v>330</v>
      </c>
      <c r="H368" t="s">
        <v>561</v>
      </c>
    </row>
    <row r="369" spans="1:8" x14ac:dyDescent="0.25">
      <c r="A369" t="s">
        <v>366</v>
      </c>
      <c r="B369" s="6" t="s">
        <v>5</v>
      </c>
      <c r="C369" s="6" t="s">
        <v>5</v>
      </c>
      <c r="D369">
        <v>2.834822774</v>
      </c>
      <c r="E369">
        <v>2.9356314719999999</v>
      </c>
      <c r="F369" s="6" t="s">
        <v>565</v>
      </c>
      <c r="G369" t="s">
        <v>510</v>
      </c>
      <c r="H369" t="s">
        <v>561</v>
      </c>
    </row>
    <row r="370" spans="1:8" x14ac:dyDescent="0.25">
      <c r="A370" t="s">
        <v>193</v>
      </c>
      <c r="B370" s="6" t="s">
        <v>5</v>
      </c>
      <c r="C370" s="6" t="s">
        <v>5</v>
      </c>
      <c r="D370">
        <v>2.6552633839999999</v>
      </c>
      <c r="E370">
        <v>2.6417832849999998</v>
      </c>
      <c r="F370" s="6" t="s">
        <v>565</v>
      </c>
      <c r="G370" t="s">
        <v>541</v>
      </c>
      <c r="H370" t="s">
        <v>561</v>
      </c>
    </row>
    <row r="371" spans="1:8" x14ac:dyDescent="0.25">
      <c r="A371" t="s">
        <v>144</v>
      </c>
      <c r="B371" s="6" t="s">
        <v>5</v>
      </c>
      <c r="C371" s="6" t="s">
        <v>5</v>
      </c>
      <c r="D371">
        <v>2.8991012409999999</v>
      </c>
      <c r="E371">
        <v>2.1081514440000002</v>
      </c>
      <c r="F371" s="6" t="s">
        <v>565</v>
      </c>
      <c r="G371" t="s">
        <v>510</v>
      </c>
      <c r="H371" t="s">
        <v>561</v>
      </c>
    </row>
    <row r="372" spans="1:8" x14ac:dyDescent="0.25">
      <c r="A372" t="s">
        <v>365</v>
      </c>
      <c r="B372" s="6" t="s">
        <v>5</v>
      </c>
      <c r="C372" s="6" t="s">
        <v>5</v>
      </c>
      <c r="D372">
        <v>2.4632109089999998</v>
      </c>
      <c r="E372">
        <v>1.551241536</v>
      </c>
      <c r="F372" s="6" t="s">
        <v>565</v>
      </c>
      <c r="G372" t="s">
        <v>336</v>
      </c>
      <c r="H372" t="s">
        <v>561</v>
      </c>
    </row>
    <row r="373" spans="1:8" x14ac:dyDescent="0.25">
      <c r="A373" t="s">
        <v>194</v>
      </c>
      <c r="B373" s="6" t="s">
        <v>5</v>
      </c>
      <c r="C373" s="6" t="s">
        <v>5</v>
      </c>
      <c r="D373">
        <v>2.8482898689999998</v>
      </c>
      <c r="E373">
        <v>2.2279856329999999</v>
      </c>
      <c r="F373" s="6" t="s">
        <v>565</v>
      </c>
      <c r="G373" t="s">
        <v>336</v>
      </c>
      <c r="H373" t="s">
        <v>560</v>
      </c>
    </row>
    <row r="374" spans="1:8" x14ac:dyDescent="0.25">
      <c r="A374" t="s">
        <v>369</v>
      </c>
      <c r="B374" s="6" t="s">
        <v>5</v>
      </c>
      <c r="C374" s="6" t="s">
        <v>5</v>
      </c>
      <c r="D374">
        <v>0.451486098</v>
      </c>
      <c r="E374">
        <v>0.38238411500000002</v>
      </c>
      <c r="F374" s="6" t="s">
        <v>565</v>
      </c>
      <c r="G374" t="s">
        <v>520</v>
      </c>
      <c r="H374" t="s">
        <v>561</v>
      </c>
    </row>
    <row r="375" spans="1:8" x14ac:dyDescent="0.25">
      <c r="A375" t="s">
        <v>370</v>
      </c>
      <c r="B375" s="6" t="s">
        <v>5</v>
      </c>
      <c r="C375" s="6" t="s">
        <v>5</v>
      </c>
      <c r="D375">
        <v>2.0415726439999999</v>
      </c>
      <c r="E375">
        <v>0.74427392699999995</v>
      </c>
      <c r="F375" s="6" t="s">
        <v>565</v>
      </c>
      <c r="G375" t="s">
        <v>510</v>
      </c>
      <c r="H375" t="s">
        <v>561</v>
      </c>
    </row>
    <row r="376" spans="1:8" x14ac:dyDescent="0.25">
      <c r="A376" t="s">
        <v>195</v>
      </c>
      <c r="B376" s="6" t="s">
        <v>5</v>
      </c>
      <c r="C376" s="6" t="s">
        <v>5</v>
      </c>
      <c r="D376">
        <v>2.1526921620000001</v>
      </c>
      <c r="E376">
        <v>1.7969908640000001</v>
      </c>
      <c r="F376" s="6" t="s">
        <v>565</v>
      </c>
      <c r="G376" t="s">
        <v>336</v>
      </c>
      <c r="H376" t="s">
        <v>561</v>
      </c>
    </row>
    <row r="377" spans="1:8" x14ac:dyDescent="0.25">
      <c r="A377" t="s">
        <v>196</v>
      </c>
      <c r="B377" s="6" t="s">
        <v>5</v>
      </c>
      <c r="C377" s="6" t="s">
        <v>5</v>
      </c>
      <c r="D377">
        <v>2.9622487209999999</v>
      </c>
      <c r="E377">
        <v>1.980810068</v>
      </c>
      <c r="F377" s="6" t="s">
        <v>565</v>
      </c>
      <c r="G377" t="s">
        <v>510</v>
      </c>
      <c r="H377" t="s">
        <v>561</v>
      </c>
    </row>
    <row r="378" spans="1:8" x14ac:dyDescent="0.25">
      <c r="A378" t="s">
        <v>197</v>
      </c>
      <c r="B378" s="6" t="s">
        <v>5</v>
      </c>
      <c r="C378" s="6" t="s">
        <v>5</v>
      </c>
      <c r="D378">
        <v>2.5762824979999999</v>
      </c>
      <c r="E378">
        <v>1.45793262</v>
      </c>
      <c r="F378" s="6" t="s">
        <v>565</v>
      </c>
      <c r="G378" t="s">
        <v>512</v>
      </c>
      <c r="H378" t="s">
        <v>561</v>
      </c>
    </row>
    <row r="379" spans="1:8" x14ac:dyDescent="0.25">
      <c r="A379" t="s">
        <v>198</v>
      </c>
      <c r="B379" s="6" t="s">
        <v>5</v>
      </c>
      <c r="C379" s="6" t="s">
        <v>5</v>
      </c>
      <c r="D379">
        <v>2.5185013180000002</v>
      </c>
      <c r="E379">
        <v>2.3940235940000001</v>
      </c>
      <c r="F379" s="6" t="s">
        <v>565</v>
      </c>
      <c r="G379" t="s">
        <v>510</v>
      </c>
      <c r="H379" t="s">
        <v>561</v>
      </c>
    </row>
    <row r="380" spans="1:8" x14ac:dyDescent="0.25">
      <c r="A380" t="s">
        <v>364</v>
      </c>
      <c r="B380" s="6" t="s">
        <v>5</v>
      </c>
      <c r="C380" s="6" t="s">
        <v>5</v>
      </c>
      <c r="D380">
        <v>3.1418383699999999</v>
      </c>
      <c r="E380">
        <v>2.213041547</v>
      </c>
      <c r="F380" s="6" t="s">
        <v>565</v>
      </c>
      <c r="G380" t="s">
        <v>509</v>
      </c>
      <c r="H380" t="s">
        <v>561</v>
      </c>
    </row>
    <row r="381" spans="1:8" x14ac:dyDescent="0.25">
      <c r="A381" t="s">
        <v>363</v>
      </c>
      <c r="B381" s="6" t="s">
        <v>5</v>
      </c>
      <c r="C381" s="6" t="s">
        <v>5</v>
      </c>
      <c r="D381" t="s">
        <v>4</v>
      </c>
      <c r="E381">
        <v>0.912304632</v>
      </c>
      <c r="F381" s="6" t="s">
        <v>565</v>
      </c>
      <c r="G381" t="s">
        <v>534</v>
      </c>
      <c r="H381" t="s">
        <v>561</v>
      </c>
    </row>
    <row r="382" spans="1:8" x14ac:dyDescent="0.25">
      <c r="A382" t="s">
        <v>362</v>
      </c>
      <c r="B382" s="6" t="s">
        <v>5</v>
      </c>
      <c r="C382" s="6" t="s">
        <v>5</v>
      </c>
      <c r="D382">
        <v>1.370937217</v>
      </c>
      <c r="E382">
        <v>0.68254114700000001</v>
      </c>
      <c r="F382" s="6" t="s">
        <v>565</v>
      </c>
      <c r="G382" t="s">
        <v>510</v>
      </c>
      <c r="H382" t="s">
        <v>561</v>
      </c>
    </row>
    <row r="383" spans="1:8" x14ac:dyDescent="0.25">
      <c r="A383" t="s">
        <v>199</v>
      </c>
      <c r="B383" s="6" t="s">
        <v>5</v>
      </c>
      <c r="C383" s="6" t="s">
        <v>5</v>
      </c>
      <c r="D383">
        <v>2.5478587340000001</v>
      </c>
      <c r="E383">
        <v>2.8425872210000001</v>
      </c>
      <c r="F383" s="6" t="s">
        <v>565</v>
      </c>
      <c r="G383" t="s">
        <v>528</v>
      </c>
      <c r="H383" t="s">
        <v>561</v>
      </c>
    </row>
    <row r="384" spans="1:8" x14ac:dyDescent="0.25">
      <c r="A384" t="s">
        <v>361</v>
      </c>
      <c r="B384" s="6" t="s">
        <v>5</v>
      </c>
      <c r="C384" s="6" t="s">
        <v>5</v>
      </c>
      <c r="D384">
        <v>2.1425675590000002</v>
      </c>
      <c r="E384">
        <v>1.5026668439999999</v>
      </c>
      <c r="F384" s="6" t="s">
        <v>565</v>
      </c>
      <c r="G384" t="s">
        <v>4</v>
      </c>
      <c r="H384" t="s">
        <v>561</v>
      </c>
    </row>
    <row r="385" spans="1:8" x14ac:dyDescent="0.25">
      <c r="A385" t="s">
        <v>360</v>
      </c>
      <c r="B385" s="6" t="s">
        <v>5</v>
      </c>
      <c r="C385" s="6" t="s">
        <v>5</v>
      </c>
      <c r="D385" t="s">
        <v>4</v>
      </c>
      <c r="E385">
        <v>0.69138676700000001</v>
      </c>
      <c r="F385" s="6" t="s">
        <v>565</v>
      </c>
      <c r="G385" t="s">
        <v>336</v>
      </c>
      <c r="H385" t="s">
        <v>4</v>
      </c>
    </row>
    <row r="386" spans="1:8" x14ac:dyDescent="0.25">
      <c r="A386" t="s">
        <v>200</v>
      </c>
      <c r="B386" s="6" t="s">
        <v>5</v>
      </c>
      <c r="C386" s="6" t="s">
        <v>5</v>
      </c>
      <c r="D386">
        <v>2.4990342019999998</v>
      </c>
      <c r="E386">
        <v>1.86601113</v>
      </c>
      <c r="F386" s="6" t="s">
        <v>565</v>
      </c>
      <c r="G386" t="s">
        <v>336</v>
      </c>
      <c r="H386" t="s">
        <v>561</v>
      </c>
    </row>
    <row r="387" spans="1:8" x14ac:dyDescent="0.25">
      <c r="A387" t="s">
        <v>359</v>
      </c>
      <c r="B387" s="6" t="s">
        <v>5</v>
      </c>
      <c r="C387" s="6" t="s">
        <v>5</v>
      </c>
      <c r="D387">
        <v>2.0582311739999999</v>
      </c>
      <c r="E387">
        <v>2.512053662</v>
      </c>
      <c r="F387" s="6" t="s">
        <v>565</v>
      </c>
      <c r="G387" t="s">
        <v>540</v>
      </c>
      <c r="H387" t="s">
        <v>561</v>
      </c>
    </row>
    <row r="388" spans="1:8" x14ac:dyDescent="0.25">
      <c r="A388" t="s">
        <v>358</v>
      </c>
      <c r="B388" s="6" t="s">
        <v>5</v>
      </c>
      <c r="C388" s="6" t="s">
        <v>5</v>
      </c>
      <c r="D388" t="s">
        <v>4</v>
      </c>
      <c r="E388">
        <v>0.77143461999999996</v>
      </c>
      <c r="F388" s="6" t="s">
        <v>565</v>
      </c>
      <c r="G388" t="s">
        <v>336</v>
      </c>
      <c r="H388" t="s">
        <v>561</v>
      </c>
    </row>
    <row r="389" spans="1:8" x14ac:dyDescent="0.25">
      <c r="A389" t="s">
        <v>357</v>
      </c>
      <c r="B389" s="6" t="s">
        <v>5</v>
      </c>
      <c r="C389" s="6" t="s">
        <v>5</v>
      </c>
      <c r="D389">
        <v>3.0344162840000002</v>
      </c>
      <c r="E389">
        <v>0.95690333599999999</v>
      </c>
      <c r="F389" s="6" t="s">
        <v>565</v>
      </c>
      <c r="G389" t="s">
        <v>518</v>
      </c>
      <c r="H389" t="s">
        <v>561</v>
      </c>
    </row>
    <row r="390" spans="1:8" x14ac:dyDescent="0.25">
      <c r="A390" t="s">
        <v>356</v>
      </c>
      <c r="B390" s="6" t="s">
        <v>5</v>
      </c>
      <c r="C390" s="6" t="s">
        <v>5</v>
      </c>
      <c r="D390">
        <v>2.1393125890000002</v>
      </c>
      <c r="E390">
        <v>0.60403747299999999</v>
      </c>
      <c r="F390" s="6" t="s">
        <v>565</v>
      </c>
      <c r="G390" t="s">
        <v>557</v>
      </c>
      <c r="H390" t="s">
        <v>561</v>
      </c>
    </row>
    <row r="391" spans="1:8" x14ac:dyDescent="0.25">
      <c r="A391" t="s">
        <v>355</v>
      </c>
      <c r="B391" s="6" t="s">
        <v>5</v>
      </c>
      <c r="C391" s="6" t="s">
        <v>5</v>
      </c>
      <c r="D391">
        <v>1.854808145</v>
      </c>
      <c r="E391">
        <v>1.0762740710000001</v>
      </c>
      <c r="F391" s="6" t="s">
        <v>565</v>
      </c>
      <c r="G391" t="s">
        <v>509</v>
      </c>
      <c r="H391" t="s">
        <v>561</v>
      </c>
    </row>
    <row r="392" spans="1:8" x14ac:dyDescent="0.25">
      <c r="A392" t="s">
        <v>354</v>
      </c>
      <c r="B392" s="6" t="s">
        <v>5</v>
      </c>
      <c r="C392" s="6" t="s">
        <v>5</v>
      </c>
      <c r="D392">
        <v>2.0422338290000002</v>
      </c>
      <c r="E392">
        <v>0.89947048699999999</v>
      </c>
      <c r="F392" s="6" t="s">
        <v>565</v>
      </c>
      <c r="G392" t="s">
        <v>546</v>
      </c>
      <c r="H392" t="s">
        <v>561</v>
      </c>
    </row>
    <row r="393" spans="1:8" x14ac:dyDescent="0.25">
      <c r="A393" t="s">
        <v>353</v>
      </c>
      <c r="B393" s="6" t="s">
        <v>5</v>
      </c>
      <c r="C393" s="6" t="s">
        <v>5</v>
      </c>
      <c r="D393">
        <v>2.3004171800000002</v>
      </c>
      <c r="E393">
        <v>1.399096484</v>
      </c>
      <c r="F393" s="6" t="s">
        <v>565</v>
      </c>
      <c r="G393" t="s">
        <v>541</v>
      </c>
      <c r="H393" t="s">
        <v>561</v>
      </c>
    </row>
    <row r="394" spans="1:8" x14ac:dyDescent="0.25">
      <c r="A394" t="s">
        <v>352</v>
      </c>
      <c r="B394" s="6" t="s">
        <v>5</v>
      </c>
      <c r="C394" s="6" t="s">
        <v>5</v>
      </c>
      <c r="D394">
        <v>2.0701925069999998</v>
      </c>
      <c r="E394">
        <v>1.666725853</v>
      </c>
      <c r="F394" s="6" t="s">
        <v>565</v>
      </c>
      <c r="G394" t="s">
        <v>535</v>
      </c>
      <c r="H394" t="s">
        <v>561</v>
      </c>
    </row>
    <row r="395" spans="1:8" x14ac:dyDescent="0.25">
      <c r="A395" t="s">
        <v>351</v>
      </c>
      <c r="B395" s="6" t="s">
        <v>5</v>
      </c>
      <c r="C395" s="6" t="s">
        <v>5</v>
      </c>
      <c r="D395">
        <v>1.2497965820000001</v>
      </c>
      <c r="E395">
        <v>0.78283483600000003</v>
      </c>
      <c r="F395" s="6" t="s">
        <v>565</v>
      </c>
      <c r="G395" t="s">
        <v>526</v>
      </c>
      <c r="H395" t="s">
        <v>561</v>
      </c>
    </row>
    <row r="396" spans="1:8" x14ac:dyDescent="0.25">
      <c r="A396" t="s">
        <v>350</v>
      </c>
      <c r="B396" s="6" t="s">
        <v>5</v>
      </c>
      <c r="C396" s="6" t="s">
        <v>5</v>
      </c>
      <c r="D396">
        <v>1.595308186</v>
      </c>
      <c r="E396">
        <v>1.447355035</v>
      </c>
      <c r="F396" s="6" t="s">
        <v>565</v>
      </c>
      <c r="G396" t="s">
        <v>534</v>
      </c>
      <c r="H396" t="s">
        <v>561</v>
      </c>
    </row>
    <row r="397" spans="1:8" x14ac:dyDescent="0.25">
      <c r="A397" t="s">
        <v>349</v>
      </c>
      <c r="B397" s="6" t="s">
        <v>5</v>
      </c>
      <c r="C397" s="6" t="s">
        <v>5</v>
      </c>
      <c r="D397">
        <v>2.9386255760000002</v>
      </c>
      <c r="E397">
        <v>2.247987245</v>
      </c>
      <c r="F397" s="6" t="s">
        <v>565</v>
      </c>
      <c r="G397" t="s">
        <v>534</v>
      </c>
      <c r="H397" t="s">
        <v>561</v>
      </c>
    </row>
    <row r="398" spans="1:8" x14ac:dyDescent="0.25">
      <c r="A398" t="s">
        <v>348</v>
      </c>
      <c r="B398" s="6" t="s">
        <v>5</v>
      </c>
      <c r="C398" s="6" t="s">
        <v>5</v>
      </c>
      <c r="D398">
        <v>1.5987392</v>
      </c>
      <c r="E398">
        <v>1.5012736950000001</v>
      </c>
      <c r="F398" s="6" t="s">
        <v>565</v>
      </c>
      <c r="G398" t="s">
        <v>535</v>
      </c>
      <c r="H398" t="s">
        <v>561</v>
      </c>
    </row>
    <row r="399" spans="1:8" x14ac:dyDescent="0.25">
      <c r="A399" t="s">
        <v>345</v>
      </c>
      <c r="B399" s="6" t="s">
        <v>5</v>
      </c>
      <c r="C399" s="6" t="s">
        <v>5</v>
      </c>
      <c r="D399">
        <v>2.4450019369999998</v>
      </c>
      <c r="E399">
        <v>0.87556618500000005</v>
      </c>
      <c r="F399" s="6" t="s">
        <v>565</v>
      </c>
      <c r="G399" t="s">
        <v>526</v>
      </c>
      <c r="H399" t="s">
        <v>561</v>
      </c>
    </row>
    <row r="400" spans="1:8" x14ac:dyDescent="0.25">
      <c r="A400" t="s">
        <v>344</v>
      </c>
      <c r="B400" s="6" t="s">
        <v>5</v>
      </c>
      <c r="C400" s="6" t="s">
        <v>5</v>
      </c>
      <c r="D400">
        <v>1.9495128900000001</v>
      </c>
      <c r="E400">
        <v>0.78163425200000003</v>
      </c>
      <c r="F400" s="6" t="s">
        <v>565</v>
      </c>
      <c r="G400" t="s">
        <v>533</v>
      </c>
      <c r="H400" t="s">
        <v>561</v>
      </c>
    </row>
    <row r="401" spans="1:8" x14ac:dyDescent="0.25">
      <c r="A401" t="s">
        <v>346</v>
      </c>
      <c r="B401" s="6" t="s">
        <v>5</v>
      </c>
      <c r="C401" s="6" t="s">
        <v>5</v>
      </c>
      <c r="D401" t="s">
        <v>4</v>
      </c>
      <c r="E401">
        <v>1.3681076969999999</v>
      </c>
      <c r="F401" s="6" t="s">
        <v>565</v>
      </c>
      <c r="G401" t="s">
        <v>526</v>
      </c>
      <c r="H401" t="s">
        <v>561</v>
      </c>
    </row>
    <row r="402" spans="1:8" x14ac:dyDescent="0.25">
      <c r="A402" t="s">
        <v>347</v>
      </c>
      <c r="B402" s="6" t="s">
        <v>5</v>
      </c>
      <c r="C402" s="6" t="s">
        <v>5</v>
      </c>
      <c r="D402" t="s">
        <v>4</v>
      </c>
      <c r="E402">
        <v>0.72998957600000003</v>
      </c>
      <c r="F402" s="6" t="s">
        <v>565</v>
      </c>
      <c r="G402" t="s">
        <v>526</v>
      </c>
      <c r="H402" t="s">
        <v>561</v>
      </c>
    </row>
    <row r="403" spans="1:8" x14ac:dyDescent="0.25">
      <c r="A403" t="s">
        <v>201</v>
      </c>
      <c r="B403" s="6" t="s">
        <v>5</v>
      </c>
      <c r="C403" s="6" t="s">
        <v>5</v>
      </c>
      <c r="D403">
        <v>2.4718344509999999</v>
      </c>
      <c r="E403">
        <v>2.0397510599999999</v>
      </c>
      <c r="F403" s="6" t="s">
        <v>565</v>
      </c>
      <c r="G403" t="s">
        <v>510</v>
      </c>
      <c r="H403" t="s">
        <v>561</v>
      </c>
    </row>
    <row r="404" spans="1:8" x14ac:dyDescent="0.25">
      <c r="A404" t="s">
        <v>202</v>
      </c>
      <c r="B404" s="6" t="s">
        <v>5</v>
      </c>
      <c r="C404" s="6" t="s">
        <v>5</v>
      </c>
      <c r="D404">
        <v>2.8436298600000001</v>
      </c>
      <c r="E404">
        <v>2.4673108990000001</v>
      </c>
      <c r="F404" s="6" t="s">
        <v>565</v>
      </c>
      <c r="G404" t="s">
        <v>521</v>
      </c>
      <c r="H404" t="s">
        <v>561</v>
      </c>
    </row>
    <row r="405" spans="1:8" x14ac:dyDescent="0.25">
      <c r="A405" t="s">
        <v>203</v>
      </c>
      <c r="B405" s="6" t="s">
        <v>5</v>
      </c>
      <c r="C405" s="6" t="s">
        <v>5</v>
      </c>
      <c r="D405">
        <v>2.388663792</v>
      </c>
      <c r="E405">
        <v>2.3683238059999998</v>
      </c>
      <c r="F405" s="6" t="s">
        <v>565</v>
      </c>
      <c r="G405" t="s">
        <v>510</v>
      </c>
      <c r="H405" t="s">
        <v>561</v>
      </c>
    </row>
    <row r="406" spans="1:8" x14ac:dyDescent="0.25">
      <c r="A406" t="s">
        <v>204</v>
      </c>
      <c r="B406" s="6" t="s">
        <v>5</v>
      </c>
      <c r="C406" s="6" t="s">
        <v>5</v>
      </c>
      <c r="D406">
        <v>2.8254758259999999</v>
      </c>
      <c r="E406">
        <v>2.7211101100000001</v>
      </c>
      <c r="F406" s="6" t="s">
        <v>565</v>
      </c>
      <c r="G406" t="s">
        <v>510</v>
      </c>
      <c r="H406" t="s">
        <v>561</v>
      </c>
    </row>
    <row r="407" spans="1:8" x14ac:dyDescent="0.25">
      <c r="A407" t="s">
        <v>205</v>
      </c>
      <c r="B407" s="6" t="s">
        <v>5</v>
      </c>
      <c r="C407" s="6" t="s">
        <v>5</v>
      </c>
      <c r="D407">
        <v>2.5009794319999998</v>
      </c>
      <c r="E407">
        <v>2.3879309900000001</v>
      </c>
      <c r="F407" s="6" t="s">
        <v>565</v>
      </c>
      <c r="G407" t="s">
        <v>510</v>
      </c>
      <c r="H407" t="s">
        <v>561</v>
      </c>
    </row>
    <row r="408" spans="1:8" x14ac:dyDescent="0.25">
      <c r="A408" t="s">
        <v>343</v>
      </c>
      <c r="B408" s="6" t="s">
        <v>5</v>
      </c>
      <c r="C408" s="6" t="s">
        <v>5</v>
      </c>
      <c r="D408">
        <v>2.2965202979999999</v>
      </c>
      <c r="E408">
        <v>1.5995231599999999</v>
      </c>
      <c r="F408" s="6" t="s">
        <v>565</v>
      </c>
      <c r="G408" t="s">
        <v>528</v>
      </c>
      <c r="H408" t="s">
        <v>561</v>
      </c>
    </row>
    <row r="409" spans="1:8" x14ac:dyDescent="0.25">
      <c r="A409" t="s">
        <v>342</v>
      </c>
      <c r="B409" s="6" t="s">
        <v>5</v>
      </c>
      <c r="C409" s="6" t="s">
        <v>5</v>
      </c>
      <c r="D409">
        <v>3.1098883979999998</v>
      </c>
      <c r="E409">
        <v>2.1110849680000001</v>
      </c>
      <c r="F409" s="6" t="s">
        <v>565</v>
      </c>
      <c r="G409" t="s">
        <v>336</v>
      </c>
      <c r="H409" t="s">
        <v>560</v>
      </c>
    </row>
    <row r="410" spans="1:8" x14ac:dyDescent="0.25">
      <c r="A410" t="s">
        <v>341</v>
      </c>
      <c r="B410" s="6" t="s">
        <v>5</v>
      </c>
      <c r="C410" s="6" t="s">
        <v>5</v>
      </c>
      <c r="D410" t="s">
        <v>4</v>
      </c>
      <c r="E410">
        <v>0.19251356</v>
      </c>
      <c r="F410" s="6" t="s">
        <v>565</v>
      </c>
      <c r="G410" t="s">
        <v>336</v>
      </c>
      <c r="H410" t="s">
        <v>560</v>
      </c>
    </row>
    <row r="411" spans="1:8" x14ac:dyDescent="0.25">
      <c r="A411" t="s">
        <v>206</v>
      </c>
      <c r="B411" s="6" t="s">
        <v>5</v>
      </c>
      <c r="C411" s="6" t="s">
        <v>5</v>
      </c>
      <c r="D411">
        <v>2.4482968010000001</v>
      </c>
      <c r="E411">
        <v>1.6453389389999999</v>
      </c>
      <c r="F411" s="6" t="s">
        <v>565</v>
      </c>
      <c r="G411" t="s">
        <v>510</v>
      </c>
      <c r="H411" t="s">
        <v>561</v>
      </c>
    </row>
    <row r="412" spans="1:8" x14ac:dyDescent="0.25">
      <c r="A412" t="s">
        <v>207</v>
      </c>
      <c r="B412" s="6" t="s">
        <v>5</v>
      </c>
      <c r="C412" s="6" t="s">
        <v>5</v>
      </c>
      <c r="D412" t="s">
        <v>4</v>
      </c>
      <c r="E412">
        <v>1.9856713029999999</v>
      </c>
      <c r="F412" s="6" t="s">
        <v>565</v>
      </c>
      <c r="G412" t="s">
        <v>516</v>
      </c>
      <c r="H412" t="s">
        <v>561</v>
      </c>
    </row>
    <row r="413" spans="1:8" x14ac:dyDescent="0.25">
      <c r="A413" t="s">
        <v>208</v>
      </c>
      <c r="B413" s="6" t="s">
        <v>5</v>
      </c>
      <c r="C413" s="6" t="s">
        <v>5</v>
      </c>
      <c r="D413">
        <v>0.74779391399999995</v>
      </c>
      <c r="E413">
        <v>0.55521748000000004</v>
      </c>
      <c r="F413" s="6" t="s">
        <v>565</v>
      </c>
      <c r="G413" t="s">
        <v>520</v>
      </c>
      <c r="H413" t="s">
        <v>561</v>
      </c>
    </row>
    <row r="414" spans="1:8" x14ac:dyDescent="0.25">
      <c r="A414" t="s">
        <v>209</v>
      </c>
      <c r="B414" s="6" t="s">
        <v>5</v>
      </c>
      <c r="C414" s="6" t="s">
        <v>5</v>
      </c>
      <c r="D414">
        <v>2.011004588</v>
      </c>
      <c r="E414">
        <v>1.4835164940000001</v>
      </c>
      <c r="F414" s="6" t="s">
        <v>565</v>
      </c>
      <c r="G414" t="s">
        <v>336</v>
      </c>
      <c r="H414" t="s">
        <v>561</v>
      </c>
    </row>
    <row r="415" spans="1:8" x14ac:dyDescent="0.25">
      <c r="A415" t="s">
        <v>340</v>
      </c>
      <c r="B415" s="6" t="s">
        <v>5</v>
      </c>
      <c r="C415" s="6" t="s">
        <v>5</v>
      </c>
      <c r="D415">
        <v>1.8915999530000001</v>
      </c>
      <c r="E415">
        <v>1.8994889479999999</v>
      </c>
      <c r="F415" s="6" t="s">
        <v>565</v>
      </c>
      <c r="G415" t="s">
        <v>526</v>
      </c>
      <c r="H415" t="s">
        <v>561</v>
      </c>
    </row>
    <row r="416" spans="1:8" x14ac:dyDescent="0.25">
      <c r="A416" t="s">
        <v>339</v>
      </c>
      <c r="B416" s="6" t="s">
        <v>5</v>
      </c>
      <c r="C416" s="6" t="s">
        <v>5</v>
      </c>
      <c r="D416">
        <v>2.1378951819999998</v>
      </c>
      <c r="E416">
        <v>1.5950799410000001</v>
      </c>
      <c r="F416" s="6" t="s">
        <v>565</v>
      </c>
      <c r="G416" t="s">
        <v>535</v>
      </c>
      <c r="H416" t="s">
        <v>561</v>
      </c>
    </row>
    <row r="417" spans="1:8" x14ac:dyDescent="0.25">
      <c r="A417" t="s">
        <v>210</v>
      </c>
      <c r="B417" s="6" t="s">
        <v>5</v>
      </c>
      <c r="C417" s="6" t="s">
        <v>5</v>
      </c>
      <c r="D417">
        <v>2.6041394219999998</v>
      </c>
      <c r="E417">
        <v>1.230607625</v>
      </c>
      <c r="F417" s="6" t="s">
        <v>565</v>
      </c>
      <c r="G417" t="s">
        <v>521</v>
      </c>
      <c r="H417" t="s">
        <v>561</v>
      </c>
    </row>
    <row r="418" spans="1:8" x14ac:dyDescent="0.25">
      <c r="A418" t="s">
        <v>211</v>
      </c>
      <c r="B418" s="6" t="s">
        <v>5</v>
      </c>
      <c r="C418" s="6" t="s">
        <v>5</v>
      </c>
      <c r="D418">
        <v>3.1310867280000001</v>
      </c>
      <c r="E418">
        <v>2.8564028480000001</v>
      </c>
      <c r="F418" s="6" t="s">
        <v>565</v>
      </c>
      <c r="G418" t="s">
        <v>528</v>
      </c>
      <c r="H418" t="s">
        <v>561</v>
      </c>
    </row>
    <row r="419" spans="1:8" x14ac:dyDescent="0.25">
      <c r="A419" t="s">
        <v>212</v>
      </c>
      <c r="B419" s="6" t="s">
        <v>5</v>
      </c>
      <c r="C419" s="6" t="s">
        <v>5</v>
      </c>
      <c r="D419" t="s">
        <v>4</v>
      </c>
      <c r="E419">
        <v>0.77181188700000003</v>
      </c>
      <c r="F419" s="6" t="s">
        <v>565</v>
      </c>
      <c r="G419" t="s">
        <v>537</v>
      </c>
      <c r="H419" t="s">
        <v>561</v>
      </c>
    </row>
    <row r="420" spans="1:8" x14ac:dyDescent="0.25">
      <c r="A420" t="s">
        <v>338</v>
      </c>
      <c r="B420" s="6" t="s">
        <v>5</v>
      </c>
      <c r="C420" s="6" t="s">
        <v>5</v>
      </c>
      <c r="D420">
        <v>3.7145794350000001</v>
      </c>
      <c r="E420">
        <v>3.3983688920000001</v>
      </c>
      <c r="F420" s="6" t="s">
        <v>565</v>
      </c>
      <c r="G420" t="s">
        <v>336</v>
      </c>
      <c r="H420" t="s">
        <v>561</v>
      </c>
    </row>
    <row r="421" spans="1:8" x14ac:dyDescent="0.25">
      <c r="A421" t="s">
        <v>213</v>
      </c>
      <c r="B421" s="6" t="s">
        <v>5</v>
      </c>
      <c r="C421" s="6" t="s">
        <v>5</v>
      </c>
      <c r="D421">
        <v>2.8719087499999998</v>
      </c>
      <c r="E421">
        <v>2.2433233399999999</v>
      </c>
      <c r="F421" s="6" t="s">
        <v>565</v>
      </c>
      <c r="G421" t="s">
        <v>528</v>
      </c>
      <c r="H421" t="s">
        <v>561</v>
      </c>
    </row>
    <row r="422" spans="1:8" x14ac:dyDescent="0.25">
      <c r="A422" t="s">
        <v>214</v>
      </c>
      <c r="B422" s="6" t="s">
        <v>5</v>
      </c>
      <c r="C422" s="6" t="s">
        <v>5</v>
      </c>
      <c r="D422">
        <v>2.0183933760000001</v>
      </c>
      <c r="E422">
        <v>1.10542509</v>
      </c>
      <c r="F422" s="6" t="s">
        <v>565</v>
      </c>
      <c r="G422" t="s">
        <v>544</v>
      </c>
      <c r="H422" t="s">
        <v>561</v>
      </c>
    </row>
    <row r="423" spans="1:8" x14ac:dyDescent="0.25">
      <c r="A423" t="s">
        <v>337</v>
      </c>
      <c r="B423" s="6" t="s">
        <v>5</v>
      </c>
      <c r="C423" s="6" t="s">
        <v>5</v>
      </c>
      <c r="D423">
        <v>2.0444438049999998</v>
      </c>
      <c r="E423">
        <v>1.8413122980000001</v>
      </c>
      <c r="F423" s="6" t="s">
        <v>565</v>
      </c>
      <c r="G423" t="s">
        <v>533</v>
      </c>
      <c r="H423" t="s">
        <v>561</v>
      </c>
    </row>
    <row r="424" spans="1:8" x14ac:dyDescent="0.25">
      <c r="A424" t="s">
        <v>215</v>
      </c>
      <c r="B424" s="6" t="s">
        <v>5</v>
      </c>
      <c r="C424" s="6" t="s">
        <v>5</v>
      </c>
      <c r="D424">
        <v>1.8843361409999999</v>
      </c>
      <c r="E424">
        <v>1.732389129</v>
      </c>
      <c r="F424" s="6" t="s">
        <v>565</v>
      </c>
      <c r="G424" t="s">
        <v>523</v>
      </c>
      <c r="H424" t="s">
        <v>561</v>
      </c>
    </row>
    <row r="425" spans="1:8" x14ac:dyDescent="0.25">
      <c r="A425" t="s">
        <v>335</v>
      </c>
      <c r="B425" s="6" t="s">
        <v>5</v>
      </c>
      <c r="C425" s="6" t="s">
        <v>5</v>
      </c>
      <c r="D425">
        <v>0.76958802199999998</v>
      </c>
      <c r="E425">
        <v>0.74722676499999996</v>
      </c>
      <c r="F425" s="6" t="s">
        <v>565</v>
      </c>
      <c r="G425" t="s">
        <v>533</v>
      </c>
      <c r="H425" t="s">
        <v>561</v>
      </c>
    </row>
    <row r="426" spans="1:8" x14ac:dyDescent="0.25">
      <c r="A426" t="s">
        <v>334</v>
      </c>
      <c r="B426" s="6" t="s">
        <v>5</v>
      </c>
      <c r="C426" s="6" t="s">
        <v>5</v>
      </c>
      <c r="D426">
        <v>1.8824322929999999</v>
      </c>
      <c r="E426">
        <v>1.7712156509999999</v>
      </c>
      <c r="F426" s="6" t="s">
        <v>565</v>
      </c>
      <c r="G426" t="s">
        <v>534</v>
      </c>
      <c r="H426" t="s">
        <v>561</v>
      </c>
    </row>
    <row r="427" spans="1:8" x14ac:dyDescent="0.25">
      <c r="A427" t="s">
        <v>333</v>
      </c>
      <c r="B427" s="6" t="s">
        <v>5</v>
      </c>
      <c r="C427" s="6" t="s">
        <v>5</v>
      </c>
      <c r="D427" t="s">
        <v>4</v>
      </c>
      <c r="E427" t="s">
        <v>4</v>
      </c>
      <c r="F427" s="6" t="s">
        <v>565</v>
      </c>
      <c r="G427" t="s">
        <v>336</v>
      </c>
      <c r="H427" t="s">
        <v>561</v>
      </c>
    </row>
    <row r="428" spans="1:8" x14ac:dyDescent="0.25">
      <c r="A428" t="s">
        <v>216</v>
      </c>
      <c r="B428" s="6" t="s">
        <v>5</v>
      </c>
      <c r="C428" s="6" t="s">
        <v>5</v>
      </c>
      <c r="D428">
        <v>3.581567905</v>
      </c>
      <c r="E428">
        <v>3.0882115899999998</v>
      </c>
      <c r="F428" s="6" t="s">
        <v>565</v>
      </c>
      <c r="G428" t="s">
        <v>330</v>
      </c>
      <c r="H428" t="s">
        <v>561</v>
      </c>
    </row>
    <row r="429" spans="1:8" x14ac:dyDescent="0.25">
      <c r="A429" t="s">
        <v>217</v>
      </c>
      <c r="B429" s="6" t="s">
        <v>5</v>
      </c>
      <c r="C429" s="6" t="s">
        <v>5</v>
      </c>
      <c r="D429" t="s">
        <v>4</v>
      </c>
      <c r="E429">
        <v>0.53704344000000004</v>
      </c>
      <c r="F429" s="6" t="s">
        <v>565</v>
      </c>
      <c r="G429" t="s">
        <v>552</v>
      </c>
      <c r="H429" t="s">
        <v>561</v>
      </c>
    </row>
    <row r="430" spans="1:8" x14ac:dyDescent="0.25">
      <c r="A430" t="s">
        <v>332</v>
      </c>
      <c r="B430" s="6" t="s">
        <v>5</v>
      </c>
      <c r="C430" s="6" t="s">
        <v>5</v>
      </c>
      <c r="D430">
        <v>2.3940668280000001</v>
      </c>
      <c r="E430">
        <v>0.99217782700000001</v>
      </c>
      <c r="F430" s="6" t="s">
        <v>565</v>
      </c>
      <c r="G430" t="s">
        <v>534</v>
      </c>
      <c r="H430" t="s">
        <v>561</v>
      </c>
    </row>
    <row r="431" spans="1:8" x14ac:dyDescent="0.25">
      <c r="A431" t="s">
        <v>218</v>
      </c>
      <c r="B431" s="6" t="s">
        <v>5</v>
      </c>
      <c r="C431" s="6" t="s">
        <v>5</v>
      </c>
      <c r="D431">
        <v>3.1507166770000001</v>
      </c>
      <c r="E431">
        <v>2.8792250949999998</v>
      </c>
      <c r="F431" s="6" t="s">
        <v>565</v>
      </c>
      <c r="G431" t="s">
        <v>336</v>
      </c>
      <c r="H431" t="s">
        <v>561</v>
      </c>
    </row>
    <row r="432" spans="1:8" x14ac:dyDescent="0.25">
      <c r="A432" t="s">
        <v>331</v>
      </c>
      <c r="B432" s="6" t="s">
        <v>5</v>
      </c>
      <c r="C432" s="6" t="s">
        <v>5</v>
      </c>
      <c r="D432" t="s">
        <v>4</v>
      </c>
      <c r="E432">
        <v>0.86556313500000004</v>
      </c>
      <c r="F432" s="6" t="s">
        <v>565</v>
      </c>
      <c r="G432" t="s">
        <v>541</v>
      </c>
      <c r="H432" t="s">
        <v>561</v>
      </c>
    </row>
    <row r="433" spans="1:8" x14ac:dyDescent="0.25">
      <c r="A433" t="s">
        <v>219</v>
      </c>
      <c r="B433" s="6" t="s">
        <v>5</v>
      </c>
      <c r="C433" s="6" t="s">
        <v>5</v>
      </c>
      <c r="D433">
        <v>2.4534371570000002</v>
      </c>
      <c r="E433">
        <v>2.0895694339999999</v>
      </c>
      <c r="F433" s="6" t="s">
        <v>565</v>
      </c>
      <c r="G433" t="s">
        <v>523</v>
      </c>
      <c r="H433" t="s">
        <v>561</v>
      </c>
    </row>
    <row r="434" spans="1:8" x14ac:dyDescent="0.25">
      <c r="A434" t="s">
        <v>220</v>
      </c>
      <c r="B434" s="6" t="s">
        <v>5</v>
      </c>
      <c r="C434" s="6" t="s">
        <v>5</v>
      </c>
      <c r="D434">
        <v>3.344778775</v>
      </c>
      <c r="E434">
        <v>2.1837983049999998</v>
      </c>
      <c r="F434" s="6" t="s">
        <v>565</v>
      </c>
      <c r="G434" t="s">
        <v>336</v>
      </c>
      <c r="H434" t="s">
        <v>561</v>
      </c>
    </row>
    <row r="435" spans="1:8" x14ac:dyDescent="0.25">
      <c r="A435" t="s">
        <v>329</v>
      </c>
      <c r="B435" s="6" t="s">
        <v>5</v>
      </c>
      <c r="C435" s="6" t="s">
        <v>5</v>
      </c>
      <c r="D435">
        <v>3.3466097289999999</v>
      </c>
      <c r="E435">
        <v>3.2626247519999998</v>
      </c>
      <c r="F435" s="6" t="s">
        <v>565</v>
      </c>
      <c r="G435" t="s">
        <v>330</v>
      </c>
      <c r="H435" t="s">
        <v>4</v>
      </c>
    </row>
    <row r="436" spans="1:8" x14ac:dyDescent="0.25">
      <c r="A436" t="s">
        <v>328</v>
      </c>
      <c r="B436" s="6" t="s">
        <v>5</v>
      </c>
      <c r="C436" s="6" t="s">
        <v>5</v>
      </c>
      <c r="D436">
        <v>2.4870894579999998</v>
      </c>
      <c r="E436">
        <v>3.5274937099999999</v>
      </c>
      <c r="F436" s="6" t="s">
        <v>565</v>
      </c>
      <c r="G436" t="s">
        <v>330</v>
      </c>
      <c r="H436" t="s">
        <v>561</v>
      </c>
    </row>
    <row r="437" spans="1:8" x14ac:dyDescent="0.25">
      <c r="A437" t="s">
        <v>327</v>
      </c>
      <c r="B437" s="6" t="s">
        <v>5</v>
      </c>
      <c r="C437" s="6" t="s">
        <v>5</v>
      </c>
      <c r="D437">
        <v>2.7583528799999999</v>
      </c>
      <c r="E437">
        <v>2.0730601960000001</v>
      </c>
      <c r="F437" s="6" t="s">
        <v>565</v>
      </c>
      <c r="G437" t="s">
        <v>336</v>
      </c>
      <c r="H437" t="s">
        <v>561</v>
      </c>
    </row>
    <row r="438" spans="1:8" x14ac:dyDescent="0.25">
      <c r="A438" t="s">
        <v>326</v>
      </c>
      <c r="B438" s="6" t="s">
        <v>5</v>
      </c>
      <c r="C438" s="6" t="s">
        <v>5</v>
      </c>
      <c r="D438">
        <v>2.8239046010000002</v>
      </c>
      <c r="E438">
        <v>1.731236891</v>
      </c>
      <c r="F438" s="6" t="s">
        <v>565</v>
      </c>
      <c r="G438" t="s">
        <v>524</v>
      </c>
      <c r="H438" t="s">
        <v>561</v>
      </c>
    </row>
    <row r="439" spans="1:8" x14ac:dyDescent="0.25">
      <c r="A439" t="s">
        <v>221</v>
      </c>
      <c r="B439" s="6" t="s">
        <v>5</v>
      </c>
      <c r="C439" s="6" t="s">
        <v>5</v>
      </c>
      <c r="D439">
        <v>3.3619554819999999</v>
      </c>
      <c r="E439">
        <v>2.8116741159999998</v>
      </c>
      <c r="F439" s="6" t="s">
        <v>565</v>
      </c>
      <c r="G439" t="s">
        <v>336</v>
      </c>
      <c r="H439" t="s">
        <v>561</v>
      </c>
    </row>
    <row r="440" spans="1:8" x14ac:dyDescent="0.25">
      <c r="A440" t="s">
        <v>325</v>
      </c>
      <c r="B440" s="6" t="s">
        <v>5</v>
      </c>
      <c r="C440" s="6" t="s">
        <v>5</v>
      </c>
      <c r="D440">
        <v>2.6107354580000002</v>
      </c>
      <c r="E440">
        <v>2.5355800130000001</v>
      </c>
      <c r="F440" s="6" t="s">
        <v>565</v>
      </c>
      <c r="G440" t="s">
        <v>336</v>
      </c>
      <c r="H440" t="s">
        <v>561</v>
      </c>
    </row>
    <row r="441" spans="1:8" x14ac:dyDescent="0.25">
      <c r="A441" t="s">
        <v>324</v>
      </c>
      <c r="B441" s="6" t="s">
        <v>5</v>
      </c>
      <c r="C441" s="6" t="s">
        <v>5</v>
      </c>
      <c r="D441" t="s">
        <v>4</v>
      </c>
      <c r="E441">
        <v>0.48966410900000001</v>
      </c>
      <c r="F441" s="6" t="s">
        <v>565</v>
      </c>
      <c r="G441" t="s">
        <v>336</v>
      </c>
      <c r="H441" t="s">
        <v>560</v>
      </c>
    </row>
    <row r="442" spans="1:8" x14ac:dyDescent="0.25">
      <c r="A442" t="s">
        <v>323</v>
      </c>
      <c r="B442" s="6" t="s">
        <v>5</v>
      </c>
      <c r="C442" s="6" t="s">
        <v>5</v>
      </c>
      <c r="D442">
        <v>2.0453038690000001</v>
      </c>
      <c r="E442">
        <v>1.0791557700000001</v>
      </c>
      <c r="F442" s="6" t="s">
        <v>565</v>
      </c>
      <c r="G442" t="s">
        <v>510</v>
      </c>
      <c r="H442" t="s">
        <v>561</v>
      </c>
    </row>
    <row r="443" spans="1:8" x14ac:dyDescent="0.25">
      <c r="A443" t="s">
        <v>222</v>
      </c>
      <c r="B443" s="6" t="s">
        <v>5</v>
      </c>
      <c r="C443" s="6" t="s">
        <v>5</v>
      </c>
      <c r="D443">
        <v>2.3639229880000001</v>
      </c>
      <c r="E443">
        <v>0.43986027</v>
      </c>
      <c r="F443" s="6" t="s">
        <v>565</v>
      </c>
      <c r="G443" t="s">
        <v>336</v>
      </c>
      <c r="H443" t="s">
        <v>4</v>
      </c>
    </row>
    <row r="444" spans="1:8" x14ac:dyDescent="0.25">
      <c r="A444" t="s">
        <v>322</v>
      </c>
      <c r="B444" s="6" t="s">
        <v>5</v>
      </c>
      <c r="C444" s="6" t="s">
        <v>5</v>
      </c>
      <c r="D444">
        <v>1.7957094229999999</v>
      </c>
      <c r="E444">
        <v>1.4716254900000001</v>
      </c>
      <c r="F444" s="6" t="s">
        <v>565</v>
      </c>
      <c r="G444" t="s">
        <v>534</v>
      </c>
      <c r="H444" t="s">
        <v>561</v>
      </c>
    </row>
    <row r="445" spans="1:8" x14ac:dyDescent="0.25">
      <c r="A445" t="s">
        <v>321</v>
      </c>
      <c r="B445" s="6" t="s">
        <v>5</v>
      </c>
      <c r="C445" s="6" t="s">
        <v>5</v>
      </c>
      <c r="D445">
        <v>1.516061436</v>
      </c>
      <c r="E445">
        <v>0.27884729800000002</v>
      </c>
      <c r="F445" s="6" t="s">
        <v>565</v>
      </c>
      <c r="G445" t="s">
        <v>526</v>
      </c>
      <c r="H445" t="s">
        <v>561</v>
      </c>
    </row>
    <row r="446" spans="1:8" x14ac:dyDescent="0.25">
      <c r="A446" t="s">
        <v>320</v>
      </c>
      <c r="B446" s="6" t="s">
        <v>5</v>
      </c>
      <c r="C446" s="6" t="s">
        <v>5</v>
      </c>
      <c r="D446">
        <v>2.127831805</v>
      </c>
      <c r="E446">
        <v>0.925268219</v>
      </c>
      <c r="F446" s="6" t="s">
        <v>565</v>
      </c>
      <c r="G446" t="s">
        <v>526</v>
      </c>
      <c r="H446" t="s">
        <v>561</v>
      </c>
    </row>
    <row r="447" spans="1:8" x14ac:dyDescent="0.25">
      <c r="A447" t="s">
        <v>223</v>
      </c>
      <c r="B447" s="6" t="s">
        <v>5</v>
      </c>
      <c r="C447" s="6" t="s">
        <v>5</v>
      </c>
      <c r="D447">
        <v>3.2736467610000002</v>
      </c>
      <c r="E447">
        <v>2.5285401620000001</v>
      </c>
      <c r="F447" s="6" t="s">
        <v>565</v>
      </c>
      <c r="G447" t="s">
        <v>336</v>
      </c>
      <c r="H447" t="s">
        <v>561</v>
      </c>
    </row>
    <row r="448" spans="1:8" x14ac:dyDescent="0.25">
      <c r="A448" t="s">
        <v>224</v>
      </c>
      <c r="B448" s="6" t="s">
        <v>5</v>
      </c>
      <c r="C448" s="6" t="s">
        <v>5</v>
      </c>
      <c r="D448">
        <v>3.3178118099999998</v>
      </c>
      <c r="E448">
        <v>2.2069154659999999</v>
      </c>
      <c r="F448" s="6" t="s">
        <v>565</v>
      </c>
      <c r="G448" t="s">
        <v>336</v>
      </c>
      <c r="H448" t="s">
        <v>560</v>
      </c>
    </row>
    <row r="449" spans="1:8" x14ac:dyDescent="0.25">
      <c r="A449" t="s">
        <v>225</v>
      </c>
      <c r="B449" s="6" t="s">
        <v>5</v>
      </c>
      <c r="C449" s="6" t="s">
        <v>5</v>
      </c>
      <c r="D449">
        <v>1.064235998</v>
      </c>
      <c r="E449">
        <v>0.93291565200000004</v>
      </c>
      <c r="F449" s="6" t="s">
        <v>565</v>
      </c>
      <c r="G449" t="s">
        <v>537</v>
      </c>
      <c r="H449" t="s">
        <v>561</v>
      </c>
    </row>
    <row r="450" spans="1:8" x14ac:dyDescent="0.25">
      <c r="A450" t="s">
        <v>319</v>
      </c>
      <c r="B450" s="6" t="s">
        <v>5</v>
      </c>
      <c r="C450" s="6" t="s">
        <v>5</v>
      </c>
      <c r="D450">
        <v>1.5912829829999999</v>
      </c>
      <c r="E450">
        <v>0.95400426999999999</v>
      </c>
      <c r="F450" s="6" t="s">
        <v>565</v>
      </c>
      <c r="G450" t="s">
        <v>4</v>
      </c>
      <c r="H450" t="s">
        <v>561</v>
      </c>
    </row>
    <row r="451" spans="1:8" x14ac:dyDescent="0.25">
      <c r="A451" t="s">
        <v>226</v>
      </c>
      <c r="B451" s="6" t="s">
        <v>5</v>
      </c>
      <c r="C451" s="6" t="s">
        <v>5</v>
      </c>
      <c r="D451">
        <v>2.5339068149999999</v>
      </c>
      <c r="E451">
        <v>0.78953810700000004</v>
      </c>
      <c r="F451" s="6" t="s">
        <v>565</v>
      </c>
      <c r="G451" t="s">
        <v>521</v>
      </c>
      <c r="H451" t="s">
        <v>561</v>
      </c>
    </row>
    <row r="452" spans="1:8" x14ac:dyDescent="0.25">
      <c r="A452" t="s">
        <v>227</v>
      </c>
      <c r="B452" s="6" t="s">
        <v>5</v>
      </c>
      <c r="C452" s="6" t="s">
        <v>5</v>
      </c>
      <c r="D452">
        <v>2.42436009</v>
      </c>
      <c r="E452">
        <v>1.6619517930000001</v>
      </c>
      <c r="F452" s="6" t="s">
        <v>565</v>
      </c>
      <c r="G452" t="s">
        <v>510</v>
      </c>
      <c r="H452" t="s">
        <v>561</v>
      </c>
    </row>
    <row r="453" spans="1:8" x14ac:dyDescent="0.25">
      <c r="A453" t="s">
        <v>318</v>
      </c>
      <c r="B453" s="6" t="s">
        <v>5</v>
      </c>
      <c r="C453" s="6" t="s">
        <v>5</v>
      </c>
      <c r="D453">
        <v>0.89175121899999998</v>
      </c>
      <c r="E453">
        <v>0.64566695399999996</v>
      </c>
      <c r="F453" s="6" t="s">
        <v>565</v>
      </c>
      <c r="G453" t="s">
        <v>556</v>
      </c>
      <c r="H453" t="s">
        <v>561</v>
      </c>
    </row>
    <row r="454" spans="1:8" x14ac:dyDescent="0.25">
      <c r="A454" t="s">
        <v>228</v>
      </c>
      <c r="B454" s="6" t="s">
        <v>5</v>
      </c>
      <c r="C454" s="6" t="s">
        <v>5</v>
      </c>
      <c r="D454">
        <v>2.6029436860000001</v>
      </c>
      <c r="E454">
        <v>2.4455019139999998</v>
      </c>
      <c r="F454" s="6" t="s">
        <v>565</v>
      </c>
      <c r="G454" t="s">
        <v>528</v>
      </c>
      <c r="H454" t="s">
        <v>561</v>
      </c>
    </row>
    <row r="455" spans="1:8" x14ac:dyDescent="0.25">
      <c r="A455" t="s">
        <v>229</v>
      </c>
      <c r="B455" s="6" t="s">
        <v>5</v>
      </c>
      <c r="C455" s="6" t="s">
        <v>5</v>
      </c>
      <c r="D455">
        <v>2.8357888070000001</v>
      </c>
      <c r="E455">
        <v>3.2199310149999998</v>
      </c>
      <c r="F455" s="6" t="s">
        <v>565</v>
      </c>
      <c r="G455" t="s">
        <v>336</v>
      </c>
      <c r="H455" s="2" t="s">
        <v>560</v>
      </c>
    </row>
    <row r="456" spans="1:8" x14ac:dyDescent="0.25">
      <c r="A456" t="s">
        <v>317</v>
      </c>
      <c r="B456" s="6" t="s">
        <v>5</v>
      </c>
      <c r="C456" s="6" t="s">
        <v>5</v>
      </c>
      <c r="D456">
        <v>2.0657343890000002</v>
      </c>
      <c r="E456">
        <v>0.72207210200000005</v>
      </c>
      <c r="F456" s="6" t="s">
        <v>565</v>
      </c>
      <c r="G456" t="s">
        <v>336</v>
      </c>
      <c r="H456" t="s">
        <v>561</v>
      </c>
    </row>
    <row r="457" spans="1:8" x14ac:dyDescent="0.25">
      <c r="A457" t="s">
        <v>316</v>
      </c>
      <c r="B457" s="6" t="s">
        <v>5</v>
      </c>
      <c r="C457" s="6" t="s">
        <v>5</v>
      </c>
      <c r="D457">
        <v>1.331821919</v>
      </c>
      <c r="E457">
        <v>1.285380046</v>
      </c>
      <c r="F457" s="6" t="s">
        <v>565</v>
      </c>
      <c r="G457" t="s">
        <v>336</v>
      </c>
      <c r="H457" t="s">
        <v>561</v>
      </c>
    </row>
    <row r="458" spans="1:8" x14ac:dyDescent="0.25">
      <c r="A458" t="s">
        <v>230</v>
      </c>
      <c r="B458" s="6" t="s">
        <v>5</v>
      </c>
      <c r="C458" s="6" t="s">
        <v>5</v>
      </c>
      <c r="D458">
        <v>3.2066510340000001</v>
      </c>
      <c r="E458">
        <v>2.7291802449999998</v>
      </c>
      <c r="F458" s="6" t="s">
        <v>565</v>
      </c>
      <c r="G458" t="s">
        <v>528</v>
      </c>
      <c r="H458" t="s">
        <v>561</v>
      </c>
    </row>
    <row r="459" spans="1:8" x14ac:dyDescent="0.25">
      <c r="A459" t="s">
        <v>315</v>
      </c>
      <c r="B459" s="6" t="s">
        <v>5</v>
      </c>
      <c r="C459" s="6" t="s">
        <v>5</v>
      </c>
      <c r="D459">
        <v>1.5324056189999999</v>
      </c>
      <c r="E459">
        <v>0.49966734699999998</v>
      </c>
      <c r="F459" s="6" t="s">
        <v>565</v>
      </c>
      <c r="G459" t="s">
        <v>534</v>
      </c>
      <c r="H459" t="s">
        <v>561</v>
      </c>
    </row>
    <row r="460" spans="1:8" x14ac:dyDescent="0.25">
      <c r="A460" t="s">
        <v>314</v>
      </c>
      <c r="B460" s="6" t="s">
        <v>5</v>
      </c>
      <c r="C460" s="6" t="s">
        <v>5</v>
      </c>
      <c r="D460">
        <v>2.0422040789999998</v>
      </c>
      <c r="E460">
        <v>1.1332707</v>
      </c>
      <c r="F460" s="6" t="s">
        <v>565</v>
      </c>
      <c r="G460" t="s">
        <v>534</v>
      </c>
      <c r="H460" t="s">
        <v>561</v>
      </c>
    </row>
    <row r="461" spans="1:8" x14ac:dyDescent="0.25">
      <c r="A461" t="s">
        <v>313</v>
      </c>
      <c r="B461" s="6" t="s">
        <v>5</v>
      </c>
      <c r="C461" s="6" t="s">
        <v>5</v>
      </c>
      <c r="D461">
        <v>1.322778368</v>
      </c>
      <c r="E461">
        <v>0.52008798499999997</v>
      </c>
      <c r="F461" s="6" t="s">
        <v>565</v>
      </c>
      <c r="G461" t="s">
        <v>534</v>
      </c>
      <c r="H461" t="s">
        <v>561</v>
      </c>
    </row>
    <row r="462" spans="1:8" x14ac:dyDescent="0.25">
      <c r="A462" t="s">
        <v>312</v>
      </c>
      <c r="B462" s="6" t="s">
        <v>5</v>
      </c>
      <c r="C462" s="6" t="s">
        <v>5</v>
      </c>
      <c r="D462">
        <v>2.0041963119999999</v>
      </c>
      <c r="E462">
        <v>1.5421060289999999</v>
      </c>
      <c r="F462" s="6" t="s">
        <v>565</v>
      </c>
      <c r="G462" t="s">
        <v>534</v>
      </c>
      <c r="H462" t="s">
        <v>561</v>
      </c>
    </row>
    <row r="463" spans="1:8" x14ac:dyDescent="0.25">
      <c r="A463" t="s">
        <v>311</v>
      </c>
      <c r="B463" s="6" t="s">
        <v>5</v>
      </c>
      <c r="C463" s="6" t="s">
        <v>5</v>
      </c>
      <c r="D463">
        <v>1.5961701699999999</v>
      </c>
      <c r="E463">
        <v>1.242597481</v>
      </c>
      <c r="F463" s="6" t="s">
        <v>565</v>
      </c>
      <c r="G463" t="s">
        <v>526</v>
      </c>
      <c r="H463" t="s">
        <v>561</v>
      </c>
    </row>
    <row r="464" spans="1:8" x14ac:dyDescent="0.25">
      <c r="A464" t="s">
        <v>231</v>
      </c>
      <c r="B464" s="6" t="s">
        <v>5</v>
      </c>
      <c r="C464" s="6" t="s">
        <v>5</v>
      </c>
      <c r="D464">
        <v>2.8110759120000002</v>
      </c>
      <c r="E464">
        <v>2.6914370280000002</v>
      </c>
      <c r="F464" s="6" t="s">
        <v>565</v>
      </c>
      <c r="G464" t="s">
        <v>521</v>
      </c>
      <c r="H464" t="s">
        <v>561</v>
      </c>
    </row>
    <row r="465" spans="1:8" x14ac:dyDescent="0.25">
      <c r="A465" t="s">
        <v>310</v>
      </c>
      <c r="B465" s="6" t="s">
        <v>5</v>
      </c>
      <c r="C465" s="6" t="s">
        <v>5</v>
      </c>
      <c r="D465">
        <v>2.3208769849999999</v>
      </c>
      <c r="E465">
        <v>2.1571123299999999</v>
      </c>
      <c r="F465" s="6" t="s">
        <v>565</v>
      </c>
      <c r="G465" t="s">
        <v>336</v>
      </c>
      <c r="H465" t="s">
        <v>561</v>
      </c>
    </row>
    <row r="466" spans="1:8" x14ac:dyDescent="0.25">
      <c r="A466" t="s">
        <v>309</v>
      </c>
      <c r="B466" s="6" t="s">
        <v>5</v>
      </c>
      <c r="C466" s="6" t="s">
        <v>5</v>
      </c>
      <c r="D466">
        <v>2.7573084049999999</v>
      </c>
      <c r="E466">
        <v>1.536489083</v>
      </c>
      <c r="F466" s="6" t="s">
        <v>565</v>
      </c>
      <c r="G466" t="s">
        <v>534</v>
      </c>
      <c r="H466" t="s">
        <v>561</v>
      </c>
    </row>
    <row r="467" spans="1:8" x14ac:dyDescent="0.25">
      <c r="A467" t="s">
        <v>308</v>
      </c>
      <c r="B467" s="6" t="s">
        <v>5</v>
      </c>
      <c r="C467" s="6" t="s">
        <v>5</v>
      </c>
      <c r="D467" t="s">
        <v>4</v>
      </c>
      <c r="E467">
        <v>0.43522301099999999</v>
      </c>
      <c r="F467" s="6" t="s">
        <v>565</v>
      </c>
      <c r="G467" t="s">
        <v>526</v>
      </c>
      <c r="H467" t="s">
        <v>561</v>
      </c>
    </row>
    <row r="468" spans="1:8" x14ac:dyDescent="0.25">
      <c r="A468" t="s">
        <v>307</v>
      </c>
      <c r="B468" s="6" t="s">
        <v>5</v>
      </c>
      <c r="C468" s="6" t="s">
        <v>5</v>
      </c>
      <c r="D468">
        <v>0.54203068700000001</v>
      </c>
      <c r="E468">
        <v>1.6504940260000001</v>
      </c>
      <c r="F468" s="6" t="s">
        <v>565</v>
      </c>
      <c r="G468" t="s">
        <v>534</v>
      </c>
      <c r="H468" t="s">
        <v>561</v>
      </c>
    </row>
    <row r="469" spans="1:8" x14ac:dyDescent="0.25">
      <c r="A469" t="s">
        <v>305</v>
      </c>
      <c r="B469" s="6" t="s">
        <v>5</v>
      </c>
      <c r="C469" s="6" t="s">
        <v>5</v>
      </c>
      <c r="D469">
        <v>2.4401786699999999</v>
      </c>
      <c r="E469">
        <v>1.4317512160000001</v>
      </c>
      <c r="F469" s="6" t="s">
        <v>565</v>
      </c>
      <c r="G469" t="s">
        <v>535</v>
      </c>
      <c r="H469" t="s">
        <v>561</v>
      </c>
    </row>
    <row r="470" spans="1:8" x14ac:dyDescent="0.25">
      <c r="A470" t="s">
        <v>306</v>
      </c>
      <c r="B470" s="6" t="s">
        <v>5</v>
      </c>
      <c r="C470" s="6" t="s">
        <v>5</v>
      </c>
      <c r="D470" t="s">
        <v>4</v>
      </c>
      <c r="E470">
        <v>0.227155247</v>
      </c>
      <c r="F470" s="6" t="s">
        <v>565</v>
      </c>
      <c r="G470" t="s">
        <v>526</v>
      </c>
      <c r="H470" t="s">
        <v>561</v>
      </c>
    </row>
    <row r="471" spans="1:8" x14ac:dyDescent="0.25">
      <c r="A471" t="s">
        <v>304</v>
      </c>
      <c r="B471" s="6" t="s">
        <v>5</v>
      </c>
      <c r="C471" s="6" t="s">
        <v>5</v>
      </c>
      <c r="D471">
        <v>1.9797176910000001</v>
      </c>
      <c r="E471">
        <v>0.84829106899999995</v>
      </c>
      <c r="F471" s="6" t="s">
        <v>565</v>
      </c>
      <c r="G471" t="s">
        <v>534</v>
      </c>
      <c r="H471" t="s">
        <v>4</v>
      </c>
    </row>
    <row r="472" spans="1:8" x14ac:dyDescent="0.25">
      <c r="A472" t="s">
        <v>302</v>
      </c>
      <c r="B472" s="6" t="s">
        <v>5</v>
      </c>
      <c r="C472" s="6" t="s">
        <v>5</v>
      </c>
      <c r="D472">
        <v>2.105646718</v>
      </c>
      <c r="E472">
        <v>1.270111378</v>
      </c>
      <c r="F472" s="6" t="s">
        <v>565</v>
      </c>
      <c r="G472" t="s">
        <v>534</v>
      </c>
      <c r="H472" t="s">
        <v>561</v>
      </c>
    </row>
    <row r="473" spans="1:8" x14ac:dyDescent="0.25">
      <c r="A473" t="s">
        <v>303</v>
      </c>
      <c r="B473" s="6" t="s">
        <v>5</v>
      </c>
      <c r="C473" s="6" t="s">
        <v>5</v>
      </c>
      <c r="D473">
        <v>2.9936569350000002</v>
      </c>
      <c r="E473">
        <v>0.73643239800000004</v>
      </c>
      <c r="F473" s="6" t="s">
        <v>565</v>
      </c>
      <c r="G473" t="s">
        <v>336</v>
      </c>
      <c r="H473" t="s">
        <v>561</v>
      </c>
    </row>
    <row r="474" spans="1:8" x14ac:dyDescent="0.25">
      <c r="A474" t="s">
        <v>301</v>
      </c>
      <c r="B474" s="6" t="s">
        <v>5</v>
      </c>
      <c r="C474" s="6" t="s">
        <v>5</v>
      </c>
      <c r="D474">
        <v>1.5209962850000001</v>
      </c>
      <c r="E474">
        <v>1.7771764299999999</v>
      </c>
      <c r="F474" s="6" t="s">
        <v>565</v>
      </c>
      <c r="G474" t="s">
        <v>534</v>
      </c>
      <c r="H474" t="s">
        <v>561</v>
      </c>
    </row>
    <row r="475" spans="1:8" x14ac:dyDescent="0.25">
      <c r="A475" t="s">
        <v>300</v>
      </c>
      <c r="B475" s="6" t="s">
        <v>5</v>
      </c>
      <c r="C475" s="6" t="s">
        <v>5</v>
      </c>
      <c r="D475">
        <v>2.4818827859999999</v>
      </c>
      <c r="E475">
        <v>2.1754820270000002</v>
      </c>
      <c r="F475" s="6" t="s">
        <v>565</v>
      </c>
      <c r="G475" t="s">
        <v>509</v>
      </c>
      <c r="H475" t="s">
        <v>561</v>
      </c>
    </row>
    <row r="476" spans="1:8" x14ac:dyDescent="0.25">
      <c r="A476" t="s">
        <v>298</v>
      </c>
      <c r="B476" s="6" t="s">
        <v>5</v>
      </c>
      <c r="C476" s="6" t="s">
        <v>5</v>
      </c>
      <c r="D476">
        <v>1.8038880589999999</v>
      </c>
      <c r="E476">
        <v>0.89736637900000005</v>
      </c>
      <c r="F476" s="6" t="s">
        <v>565</v>
      </c>
      <c r="G476" t="s">
        <v>526</v>
      </c>
      <c r="H476" t="s">
        <v>561</v>
      </c>
    </row>
    <row r="477" spans="1:8" x14ac:dyDescent="0.25">
      <c r="A477" t="s">
        <v>297</v>
      </c>
      <c r="B477" s="6" t="s">
        <v>5</v>
      </c>
      <c r="C477" s="6" t="s">
        <v>5</v>
      </c>
      <c r="D477">
        <v>2.2480984429999999</v>
      </c>
      <c r="E477">
        <v>3.398410057</v>
      </c>
      <c r="F477" s="6" t="s">
        <v>565</v>
      </c>
      <c r="G477" t="s">
        <v>509</v>
      </c>
      <c r="H477" t="s">
        <v>561</v>
      </c>
    </row>
    <row r="478" spans="1:8" x14ac:dyDescent="0.25">
      <c r="A478" t="s">
        <v>296</v>
      </c>
      <c r="B478" s="6" t="s">
        <v>5</v>
      </c>
      <c r="C478" s="6" t="s">
        <v>5</v>
      </c>
      <c r="D478" t="s">
        <v>4</v>
      </c>
      <c r="E478">
        <v>0.81270200599999998</v>
      </c>
      <c r="F478" s="6" t="s">
        <v>565</v>
      </c>
      <c r="G478" t="s">
        <v>534</v>
      </c>
      <c r="H478" t="s">
        <v>561</v>
      </c>
    </row>
    <row r="479" spans="1:8" x14ac:dyDescent="0.25">
      <c r="A479" t="s">
        <v>299</v>
      </c>
      <c r="B479" s="6" t="s">
        <v>5</v>
      </c>
      <c r="C479" s="6" t="s">
        <v>5</v>
      </c>
      <c r="D479">
        <v>2.9117898270000002</v>
      </c>
      <c r="E479">
        <v>1.3437983600000001</v>
      </c>
      <c r="F479" s="6" t="s">
        <v>565</v>
      </c>
      <c r="G479" t="s">
        <v>526</v>
      </c>
      <c r="H479" t="s">
        <v>561</v>
      </c>
    </row>
    <row r="480" spans="1:8" x14ac:dyDescent="0.25">
      <c r="A480" t="s">
        <v>295</v>
      </c>
      <c r="B480" s="6" t="s">
        <v>5</v>
      </c>
      <c r="C480" s="6" t="s">
        <v>5</v>
      </c>
      <c r="D480">
        <v>2.163528882</v>
      </c>
      <c r="E480">
        <v>1.6345073029999999</v>
      </c>
      <c r="F480" s="6" t="s">
        <v>565</v>
      </c>
      <c r="G480" t="s">
        <v>534</v>
      </c>
      <c r="H480" t="s">
        <v>4</v>
      </c>
    </row>
    <row r="481" spans="1:8" x14ac:dyDescent="0.25">
      <c r="A481" t="s">
        <v>294</v>
      </c>
      <c r="B481" s="6" t="s">
        <v>5</v>
      </c>
      <c r="C481" s="6" t="s">
        <v>5</v>
      </c>
      <c r="D481" t="s">
        <v>4</v>
      </c>
      <c r="E481">
        <v>5.8025253999999998E-2</v>
      </c>
      <c r="F481" s="6" t="s">
        <v>565</v>
      </c>
      <c r="G481" t="s">
        <v>534</v>
      </c>
      <c r="H481" t="s">
        <v>4</v>
      </c>
    </row>
    <row r="482" spans="1:8" x14ac:dyDescent="0.25">
      <c r="A482" t="s">
        <v>232</v>
      </c>
      <c r="B482" s="6" t="s">
        <v>5</v>
      </c>
      <c r="C482" s="6" t="s">
        <v>5</v>
      </c>
      <c r="D482">
        <v>2.3673999929999998</v>
      </c>
      <c r="E482">
        <v>1.6277169380000001</v>
      </c>
      <c r="F482" s="6" t="s">
        <v>565</v>
      </c>
      <c r="G482" t="s">
        <v>336</v>
      </c>
      <c r="H482" t="s">
        <v>561</v>
      </c>
    </row>
    <row r="483" spans="1:8" x14ac:dyDescent="0.25">
      <c r="A483" t="s">
        <v>233</v>
      </c>
      <c r="B483" s="6" t="s">
        <v>5</v>
      </c>
      <c r="C483" s="6" t="s">
        <v>5</v>
      </c>
      <c r="D483">
        <v>3.2586394749999998</v>
      </c>
      <c r="E483">
        <v>3.1479994819999999</v>
      </c>
      <c r="F483" s="6" t="s">
        <v>565</v>
      </c>
      <c r="G483" t="s">
        <v>330</v>
      </c>
      <c r="H483" t="s">
        <v>561</v>
      </c>
    </row>
    <row r="484" spans="1:8" x14ac:dyDescent="0.25">
      <c r="A484" t="s">
        <v>293</v>
      </c>
      <c r="B484" s="6" t="s">
        <v>5</v>
      </c>
      <c r="C484" s="6" t="s">
        <v>5</v>
      </c>
      <c r="D484" t="s">
        <v>4</v>
      </c>
      <c r="E484">
        <v>1.06972388</v>
      </c>
      <c r="F484" s="6" t="s">
        <v>565</v>
      </c>
      <c r="G484" t="s">
        <v>534</v>
      </c>
      <c r="H484" t="s">
        <v>4</v>
      </c>
    </row>
    <row r="485" spans="1:8" x14ac:dyDescent="0.25">
      <c r="A485" t="s">
        <v>292</v>
      </c>
      <c r="B485" s="6" t="s">
        <v>5</v>
      </c>
      <c r="C485" s="6" t="s">
        <v>5</v>
      </c>
      <c r="D485">
        <v>1.923940489</v>
      </c>
      <c r="E485">
        <v>1.08523653</v>
      </c>
      <c r="F485" s="6" t="s">
        <v>565</v>
      </c>
      <c r="G485" t="s">
        <v>534</v>
      </c>
      <c r="H485" t="s">
        <v>561</v>
      </c>
    </row>
    <row r="486" spans="1:8" x14ac:dyDescent="0.25">
      <c r="A486" t="s">
        <v>291</v>
      </c>
      <c r="B486" s="6" t="s">
        <v>5</v>
      </c>
      <c r="C486" s="6" t="s">
        <v>5</v>
      </c>
      <c r="D486" t="s">
        <v>4</v>
      </c>
      <c r="E486" t="s">
        <v>4</v>
      </c>
      <c r="F486" s="6" t="s">
        <v>565</v>
      </c>
      <c r="G486" t="s">
        <v>4</v>
      </c>
      <c r="H486" t="s">
        <v>561</v>
      </c>
    </row>
    <row r="487" spans="1:8" x14ac:dyDescent="0.25">
      <c r="A487" t="s">
        <v>234</v>
      </c>
      <c r="B487" s="6" t="s">
        <v>5</v>
      </c>
      <c r="C487" s="6" t="s">
        <v>5</v>
      </c>
      <c r="D487">
        <v>1.965450047</v>
      </c>
      <c r="E487">
        <v>1.985171003</v>
      </c>
      <c r="F487" s="6" t="s">
        <v>565</v>
      </c>
      <c r="G487" t="s">
        <v>510</v>
      </c>
      <c r="H487" t="s">
        <v>561</v>
      </c>
    </row>
    <row r="488" spans="1:8" x14ac:dyDescent="0.25">
      <c r="A488" t="s">
        <v>290</v>
      </c>
      <c r="B488" s="6" t="s">
        <v>5</v>
      </c>
      <c r="C488" s="6" t="s">
        <v>5</v>
      </c>
      <c r="D488">
        <v>2.3406309470000002</v>
      </c>
      <c r="E488">
        <v>1.032696901</v>
      </c>
      <c r="F488" s="6" t="s">
        <v>565</v>
      </c>
      <c r="G488" t="s">
        <v>289</v>
      </c>
      <c r="H488" t="s">
        <v>561</v>
      </c>
    </row>
    <row r="489" spans="1:8" x14ac:dyDescent="0.25">
      <c r="A489" t="s">
        <v>288</v>
      </c>
      <c r="B489" s="6" t="s">
        <v>5</v>
      </c>
      <c r="C489" s="6" t="s">
        <v>5</v>
      </c>
      <c r="D489">
        <v>1.124140114</v>
      </c>
      <c r="E489">
        <v>0.66652361699999996</v>
      </c>
      <c r="F489" s="6" t="s">
        <v>565</v>
      </c>
      <c r="G489" t="s">
        <v>4</v>
      </c>
      <c r="H489" t="s">
        <v>561</v>
      </c>
    </row>
    <row r="490" spans="1:8" x14ac:dyDescent="0.25">
      <c r="A490" t="s">
        <v>287</v>
      </c>
      <c r="B490" s="6" t="s">
        <v>5</v>
      </c>
      <c r="C490" s="6" t="s">
        <v>5</v>
      </c>
      <c r="D490">
        <v>1.118294744</v>
      </c>
      <c r="E490">
        <v>0.99631563899999998</v>
      </c>
      <c r="F490" s="6" t="s">
        <v>565</v>
      </c>
      <c r="G490" t="s">
        <v>509</v>
      </c>
      <c r="H490" t="s">
        <v>561</v>
      </c>
    </row>
    <row r="491" spans="1:8" x14ac:dyDescent="0.25">
      <c r="A491" t="s">
        <v>286</v>
      </c>
      <c r="B491" s="6" t="s">
        <v>5</v>
      </c>
      <c r="C491" s="6" t="s">
        <v>5</v>
      </c>
      <c r="D491" t="s">
        <v>4</v>
      </c>
      <c r="E491" t="s">
        <v>4</v>
      </c>
      <c r="F491" s="6" t="s">
        <v>565</v>
      </c>
      <c r="G491" t="s">
        <v>4</v>
      </c>
      <c r="H491" t="s">
        <v>561</v>
      </c>
    </row>
    <row r="492" spans="1:8" x14ac:dyDescent="0.25">
      <c r="A492" t="s">
        <v>285</v>
      </c>
      <c r="B492" s="6" t="s">
        <v>5</v>
      </c>
      <c r="C492" s="6" t="s">
        <v>5</v>
      </c>
      <c r="D492">
        <v>3.1465889659999999</v>
      </c>
      <c r="E492">
        <v>1.554845955</v>
      </c>
      <c r="F492" s="6" t="s">
        <v>565</v>
      </c>
      <c r="G492" t="s">
        <v>336</v>
      </c>
      <c r="H492" t="s">
        <v>4</v>
      </c>
    </row>
    <row r="493" spans="1:8" x14ac:dyDescent="0.25">
      <c r="A493" t="s">
        <v>235</v>
      </c>
      <c r="B493" s="6" t="s">
        <v>5</v>
      </c>
      <c r="C493" s="6" t="s">
        <v>5</v>
      </c>
      <c r="D493" t="s">
        <v>4</v>
      </c>
      <c r="E493">
        <v>1.6306672209999999</v>
      </c>
      <c r="F493" s="6" t="s">
        <v>565</v>
      </c>
      <c r="G493" t="s">
        <v>510</v>
      </c>
      <c r="H493" t="s">
        <v>561</v>
      </c>
    </row>
    <row r="494" spans="1:8" x14ac:dyDescent="0.25">
      <c r="A494" s="1" t="s">
        <v>284</v>
      </c>
      <c r="B494" s="6" t="s">
        <v>5</v>
      </c>
      <c r="C494" s="6" t="s">
        <v>5</v>
      </c>
      <c r="D494" t="s">
        <v>4</v>
      </c>
      <c r="E494">
        <v>1.415520377</v>
      </c>
      <c r="F494" s="6" t="s">
        <v>565</v>
      </c>
      <c r="G494" t="s">
        <v>558</v>
      </c>
      <c r="H494" t="s">
        <v>561</v>
      </c>
    </row>
    <row r="495" spans="1:8" x14ac:dyDescent="0.25">
      <c r="A495" t="s">
        <v>236</v>
      </c>
      <c r="B495" s="6" t="s">
        <v>5</v>
      </c>
      <c r="C495" s="6" t="s">
        <v>5</v>
      </c>
      <c r="D495">
        <v>2.5449457230000001</v>
      </c>
      <c r="E495">
        <v>2.6956859290000001</v>
      </c>
      <c r="F495" s="6" t="s">
        <v>565</v>
      </c>
      <c r="G495" t="s">
        <v>521</v>
      </c>
      <c r="H495" t="s">
        <v>561</v>
      </c>
    </row>
    <row r="496" spans="1:8" x14ac:dyDescent="0.25">
      <c r="A496" t="s">
        <v>283</v>
      </c>
      <c r="B496" s="6" t="s">
        <v>5</v>
      </c>
      <c r="C496" s="6" t="s">
        <v>5</v>
      </c>
      <c r="D496">
        <v>2.135356491</v>
      </c>
      <c r="E496">
        <v>1.552307068</v>
      </c>
      <c r="F496" s="6" t="s">
        <v>565</v>
      </c>
      <c r="G496" t="s">
        <v>545</v>
      </c>
      <c r="H496" t="s">
        <v>561</v>
      </c>
    </row>
    <row r="497" spans="1:8" x14ac:dyDescent="0.25">
      <c r="A497" t="s">
        <v>237</v>
      </c>
      <c r="B497" s="6" t="s">
        <v>5</v>
      </c>
      <c r="C497" s="6" t="s">
        <v>5</v>
      </c>
      <c r="D497">
        <v>3.242918092</v>
      </c>
      <c r="E497">
        <v>3.054966168</v>
      </c>
      <c r="F497" s="6" t="s">
        <v>565</v>
      </c>
      <c r="G497" t="s">
        <v>559</v>
      </c>
      <c r="H497" t="s">
        <v>561</v>
      </c>
    </row>
    <row r="498" spans="1:8" x14ac:dyDescent="0.25">
      <c r="A498" t="s">
        <v>238</v>
      </c>
      <c r="B498" s="6" t="s">
        <v>5</v>
      </c>
      <c r="C498" s="6" t="s">
        <v>5</v>
      </c>
      <c r="D498">
        <v>2.925056364</v>
      </c>
      <c r="E498">
        <v>2.505618927</v>
      </c>
      <c r="F498" s="6" t="s">
        <v>565</v>
      </c>
      <c r="G498" t="s">
        <v>510</v>
      </c>
      <c r="H498" t="s">
        <v>4</v>
      </c>
    </row>
    <row r="499" spans="1:8" x14ac:dyDescent="0.25">
      <c r="A499" t="s">
        <v>282</v>
      </c>
      <c r="B499" s="6" t="s">
        <v>5</v>
      </c>
      <c r="C499" s="6" t="s">
        <v>5</v>
      </c>
      <c r="D499">
        <v>2.1516584499999998</v>
      </c>
      <c r="E499">
        <v>1.62148235</v>
      </c>
      <c r="F499" s="6" t="s">
        <v>565</v>
      </c>
      <c r="G499" t="s">
        <v>524</v>
      </c>
      <c r="H499" t="s">
        <v>561</v>
      </c>
    </row>
    <row r="500" spans="1:8" x14ac:dyDescent="0.25">
      <c r="A500" t="s">
        <v>239</v>
      </c>
      <c r="B500" s="6" t="s">
        <v>5</v>
      </c>
      <c r="C500" s="6" t="s">
        <v>5</v>
      </c>
      <c r="D500">
        <v>1.804931711</v>
      </c>
      <c r="E500">
        <v>2.3209621340000002</v>
      </c>
      <c r="F500" s="6" t="s">
        <v>565</v>
      </c>
      <c r="G500" t="s">
        <v>557</v>
      </c>
      <c r="H500" t="s">
        <v>561</v>
      </c>
    </row>
    <row r="501" spans="1:8" x14ac:dyDescent="0.25">
      <c r="A501" t="s">
        <v>240</v>
      </c>
      <c r="B501" s="6" t="s">
        <v>5</v>
      </c>
      <c r="C501" s="6" t="s">
        <v>5</v>
      </c>
      <c r="D501">
        <v>3.6472539460000002</v>
      </c>
      <c r="E501">
        <v>3.1461915559999998</v>
      </c>
      <c r="F501" s="6" t="s">
        <v>565</v>
      </c>
      <c r="G501" t="s">
        <v>336</v>
      </c>
      <c r="H501" t="s">
        <v>561</v>
      </c>
    </row>
    <row r="502" spans="1:8" x14ac:dyDescent="0.25">
      <c r="A502" t="s">
        <v>241</v>
      </c>
      <c r="B502" s="6" t="s">
        <v>5</v>
      </c>
      <c r="C502" s="6" t="s">
        <v>5</v>
      </c>
      <c r="D502">
        <v>2.7488977889999999</v>
      </c>
      <c r="E502">
        <v>2.3203387050000002</v>
      </c>
      <c r="F502" s="6" t="s">
        <v>565</v>
      </c>
      <c r="G502" t="s">
        <v>330</v>
      </c>
      <c r="H502" t="s">
        <v>561</v>
      </c>
    </row>
    <row r="503" spans="1:8" x14ac:dyDescent="0.25">
      <c r="A503" t="s">
        <v>242</v>
      </c>
      <c r="B503" s="6" t="s">
        <v>5</v>
      </c>
      <c r="C503" s="6" t="s">
        <v>5</v>
      </c>
      <c r="D503">
        <v>2.8521424080000002</v>
      </c>
      <c r="E503">
        <v>1.2680876089999999</v>
      </c>
      <c r="F503" s="6" t="s">
        <v>565</v>
      </c>
      <c r="G503" t="s">
        <v>510</v>
      </c>
      <c r="H503" t="s">
        <v>561</v>
      </c>
    </row>
    <row r="504" spans="1:8" x14ac:dyDescent="0.25">
      <c r="A504" t="s">
        <v>243</v>
      </c>
      <c r="B504" s="6" t="s">
        <v>5</v>
      </c>
      <c r="C504" s="6" t="s">
        <v>5</v>
      </c>
      <c r="D504">
        <v>3.4011106459999998</v>
      </c>
      <c r="E504">
        <v>2.9573869519999998</v>
      </c>
      <c r="F504" s="6" t="s">
        <v>565</v>
      </c>
      <c r="G504" t="s">
        <v>512</v>
      </c>
      <c r="H504" t="s">
        <v>561</v>
      </c>
    </row>
    <row r="505" spans="1:8" x14ac:dyDescent="0.25">
      <c r="A505" t="s">
        <v>244</v>
      </c>
      <c r="B505" s="6" t="s">
        <v>5</v>
      </c>
      <c r="C505" s="6" t="s">
        <v>5</v>
      </c>
      <c r="D505">
        <v>3.6579201800000001</v>
      </c>
      <c r="E505">
        <v>3.057252955</v>
      </c>
      <c r="F505" s="6" t="s">
        <v>565</v>
      </c>
      <c r="G505" t="s">
        <v>330</v>
      </c>
      <c r="H505" t="s">
        <v>561</v>
      </c>
    </row>
    <row r="506" spans="1:8" x14ac:dyDescent="0.25">
      <c r="A506" t="s">
        <v>245</v>
      </c>
      <c r="B506" s="6" t="s">
        <v>5</v>
      </c>
      <c r="C506" s="6" t="s">
        <v>5</v>
      </c>
      <c r="D506">
        <v>3.2292244920000002</v>
      </c>
      <c r="E506">
        <v>2.4577750350000001</v>
      </c>
      <c r="F506" s="6" t="s">
        <v>565</v>
      </c>
      <c r="G506" t="s">
        <v>330</v>
      </c>
      <c r="H506" t="s">
        <v>561</v>
      </c>
    </row>
    <row r="507" spans="1:8" x14ac:dyDescent="0.25">
      <c r="A507" t="s">
        <v>246</v>
      </c>
      <c r="B507" s="6" t="s">
        <v>5</v>
      </c>
      <c r="C507" s="6" t="s">
        <v>5</v>
      </c>
      <c r="D507">
        <v>2.7540933719999998</v>
      </c>
      <c r="E507">
        <v>1.469904436</v>
      </c>
      <c r="F507" s="6" t="s">
        <v>565</v>
      </c>
      <c r="G507" t="s">
        <v>521</v>
      </c>
      <c r="H507" t="s">
        <v>561</v>
      </c>
    </row>
  </sheetData>
  <conditionalFormatting sqref="B4:C507">
    <cfRule type="containsText" dxfId="1" priority="1" operator="containsText" text="BB">
      <formula>NOT(ISERROR(SEARCH("BB",B4)))</formula>
    </cfRule>
    <cfRule type="containsText" dxfId="0" priority="2" operator="containsText" text="AA">
      <formula>NOT(ISERROR(SEARCH("AA",B4)))</formula>
    </cfRule>
  </conditionalFormatting>
  <pageMargins left="0.7" right="0.7" top="0.75" bottom="0.75" header="0.3" footer="0.3"/>
  <pageSetup paperSize="9" scale="7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4B_QTL_haplotyp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sa Garcia</dc:creator>
  <cp:lastModifiedBy>Melissa Garcia</cp:lastModifiedBy>
  <cp:lastPrinted>2018-07-25T00:23:46Z</cp:lastPrinted>
  <dcterms:created xsi:type="dcterms:W3CDTF">2018-07-02T05:40:15Z</dcterms:created>
  <dcterms:modified xsi:type="dcterms:W3CDTF">2018-11-15T00:16:28Z</dcterms:modified>
</cp:coreProperties>
</file>